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1" uniqueCount="818">
  <si>
    <t>Tnfaip3</t>
  </si>
  <si>
    <t>Acod1</t>
  </si>
  <si>
    <t>Tnf</t>
  </si>
  <si>
    <t>Tlr2</t>
  </si>
  <si>
    <t>Clec4e</t>
  </si>
  <si>
    <t>Nlrp3</t>
  </si>
  <si>
    <t>Nfkbiz</t>
  </si>
  <si>
    <t>Icam1</t>
  </si>
  <si>
    <t>Ccrl2</t>
  </si>
  <si>
    <t>Cd14</t>
  </si>
  <si>
    <t>Cxcl2</t>
  </si>
  <si>
    <t>Nfkbia</t>
  </si>
  <si>
    <t>Marcksl1</t>
  </si>
  <si>
    <t>Sod2</t>
  </si>
  <si>
    <t>Fpr1</t>
  </si>
  <si>
    <t>Tnip1</t>
  </si>
  <si>
    <t>N4bp1</t>
  </si>
  <si>
    <t>Ccl3</t>
  </si>
  <si>
    <t>Spata13</t>
  </si>
  <si>
    <t>Saa3</t>
  </si>
  <si>
    <t>Vcam1</t>
  </si>
  <si>
    <t>Junb</t>
  </si>
  <si>
    <t>Zc3h12a</t>
  </si>
  <si>
    <t>Ets2</t>
  </si>
  <si>
    <t>Icosl</t>
  </si>
  <si>
    <t>Slc2a6</t>
  </si>
  <si>
    <t>Il1b</t>
  </si>
  <si>
    <t>Il1f9</t>
  </si>
  <si>
    <t>Plek</t>
  </si>
  <si>
    <t>Pde4b</t>
  </si>
  <si>
    <t>Ralgds</t>
  </si>
  <si>
    <t>Tnfaip2</t>
  </si>
  <si>
    <t>Clec5a</t>
  </si>
  <si>
    <t>Aph1b</t>
  </si>
  <si>
    <t>Tnfrsf1b</t>
  </si>
  <si>
    <t>Nfkb2</t>
  </si>
  <si>
    <t>Ikbke</t>
  </si>
  <si>
    <t>Socs3</t>
  </si>
  <si>
    <t>Fas</t>
  </si>
  <si>
    <t>Gpr84</t>
  </si>
  <si>
    <t>Birc3</t>
  </si>
  <si>
    <t>Zfp131</t>
  </si>
  <si>
    <t>Cxcl10</t>
  </si>
  <si>
    <t>Nadk</t>
  </si>
  <si>
    <t>Hcar2</t>
  </si>
  <si>
    <t>Apoe</t>
  </si>
  <si>
    <t>Igsf6</t>
  </si>
  <si>
    <t>Rab20</t>
  </si>
  <si>
    <t>Orai2</t>
  </si>
  <si>
    <t>F10</t>
  </si>
  <si>
    <t>Il1rn</t>
  </si>
  <si>
    <t>Cxcl1</t>
  </si>
  <si>
    <t>Traf1</t>
  </si>
  <si>
    <t>Bcl2l11</t>
  </si>
  <si>
    <t>Il1a</t>
  </si>
  <si>
    <t>Irak3</t>
  </si>
  <si>
    <t>Malt1</t>
  </si>
  <si>
    <t>Myd88</t>
  </si>
  <si>
    <t>Mefv</t>
  </si>
  <si>
    <t>Cflar</t>
  </si>
  <si>
    <t>Cdc42ep4</t>
  </si>
  <si>
    <t>Zc3h12c</t>
  </si>
  <si>
    <t>Ifnlr1</t>
  </si>
  <si>
    <t>Tgm2</t>
  </si>
  <si>
    <t>Map3k8</t>
  </si>
  <si>
    <t>Gbp5</t>
  </si>
  <si>
    <t>Maff</t>
  </si>
  <si>
    <t>Ccr2</t>
  </si>
  <si>
    <t>Ier3</t>
  </si>
  <si>
    <t>Bcl3</t>
  </si>
  <si>
    <t>Adam17</t>
  </si>
  <si>
    <t>Tnip3</t>
  </si>
  <si>
    <t>Fpr2</t>
  </si>
  <si>
    <t>Nfkbie</t>
  </si>
  <si>
    <t>Pilra</t>
  </si>
  <si>
    <t>Nod2</t>
  </si>
  <si>
    <t>Gadd45b</t>
  </si>
  <si>
    <t>Sh2b2</t>
  </si>
  <si>
    <t>Mfsd7a</t>
  </si>
  <si>
    <t>Cdc42ep2</t>
  </si>
  <si>
    <t>Cd274</t>
  </si>
  <si>
    <t>Nr4a1</t>
  </si>
  <si>
    <t>Cd300lb</t>
  </si>
  <si>
    <t>Tanc1</t>
  </si>
  <si>
    <t>Rasgef1b</t>
  </si>
  <si>
    <t>Itga5</t>
  </si>
  <si>
    <t>Klf7</t>
  </si>
  <si>
    <t>Rab11fip1</t>
  </si>
  <si>
    <t>Dtx4</t>
  </si>
  <si>
    <t>Rest</t>
  </si>
  <si>
    <t>Il10ra</t>
  </si>
  <si>
    <t>Filip1l</t>
  </si>
  <si>
    <t>Arl11</t>
  </si>
  <si>
    <t>Ptgs2</t>
  </si>
  <si>
    <t>Gbp2b</t>
  </si>
  <si>
    <t>Psd</t>
  </si>
  <si>
    <t>Gse1</t>
  </si>
  <si>
    <t>Ccl4</t>
  </si>
  <si>
    <t>Dusp16</t>
  </si>
  <si>
    <t>Inpp1</t>
  </si>
  <si>
    <t>Lpar6</t>
  </si>
  <si>
    <t>Mllt6</t>
  </si>
  <si>
    <t>Bcl2a1d</t>
  </si>
  <si>
    <t>Nrp2</t>
  </si>
  <si>
    <t>Otulinl</t>
  </si>
  <si>
    <t>Nr4a3</t>
  </si>
  <si>
    <t>Mafb</t>
  </si>
  <si>
    <t>Tfec</t>
  </si>
  <si>
    <t>Gm43814</t>
  </si>
  <si>
    <t>Slfn1</t>
  </si>
  <si>
    <t>Zswim4</t>
  </si>
  <si>
    <t>Trim13</t>
  </si>
  <si>
    <t>Cxcl16</t>
  </si>
  <si>
    <t>Ntng2</t>
  </si>
  <si>
    <t>6530402F18Rik</t>
  </si>
  <si>
    <t>Phldb1</t>
  </si>
  <si>
    <t>Gm6377</t>
  </si>
  <si>
    <t>Gbp2</t>
  </si>
  <si>
    <t>Gpr132</t>
  </si>
  <si>
    <t>Smpdl3b</t>
  </si>
  <si>
    <t>Gm16712</t>
  </si>
  <si>
    <t>Nlrc4</t>
  </si>
  <si>
    <t>Lrch3</t>
  </si>
  <si>
    <t>Gm43197</t>
  </si>
  <si>
    <t>Csf3</t>
  </si>
  <si>
    <t>Bcl2a1a</t>
  </si>
  <si>
    <t>Gm18679</t>
  </si>
  <si>
    <t>Il6</t>
  </si>
  <si>
    <t>Il23a</t>
  </si>
  <si>
    <t>Tnfrsf8</t>
  </si>
  <si>
    <t>Tmem51</t>
  </si>
  <si>
    <t>Lrp1</t>
  </si>
  <si>
    <t>Rhov</t>
  </si>
  <si>
    <t>Mmp14</t>
  </si>
  <si>
    <t>Lcor</t>
  </si>
  <si>
    <t>Il10</t>
  </si>
  <si>
    <t>Upp1</t>
  </si>
  <si>
    <t>Cd83</t>
  </si>
  <si>
    <t>Slc39a4</t>
  </si>
  <si>
    <t>Fam20c</t>
  </si>
  <si>
    <t>Relb</t>
  </si>
  <si>
    <t>Itgb5</t>
  </si>
  <si>
    <t>Gm36043</t>
  </si>
  <si>
    <t>Gpnmb</t>
  </si>
  <si>
    <t>Mir155hg</t>
  </si>
  <si>
    <t>E230013L22Rik</t>
  </si>
  <si>
    <t>Lilrb4a</t>
  </si>
  <si>
    <t>Bcl2a1b</t>
  </si>
  <si>
    <t>Rrad</t>
  </si>
  <si>
    <t>Cx3cr1</t>
  </si>
  <si>
    <t>Gm20186</t>
  </si>
  <si>
    <t>Garre1</t>
  </si>
  <si>
    <t>Adora2a</t>
  </si>
  <si>
    <t>Mdk</t>
  </si>
  <si>
    <t>Tmem106a</t>
  </si>
  <si>
    <t>Tnfsf14</t>
  </si>
  <si>
    <t>Ly86</t>
  </si>
  <si>
    <t>Serpina3g</t>
  </si>
  <si>
    <t>Marveld1</t>
  </si>
  <si>
    <t>Mfsd6l</t>
  </si>
  <si>
    <t>Rab11fip5</t>
  </si>
  <si>
    <t>Dusp4</t>
  </si>
  <si>
    <t>Ccno</t>
  </si>
  <si>
    <t>Ankhd1</t>
  </si>
  <si>
    <t>Flrt3</t>
  </si>
  <si>
    <t>Cxcl3</t>
  </si>
  <si>
    <t>Daam2</t>
  </si>
  <si>
    <t>Ptges</t>
  </si>
  <si>
    <t>Lamb3</t>
  </si>
  <si>
    <t>Tnfsf9</t>
  </si>
  <si>
    <t>Lif</t>
  </si>
  <si>
    <t>Gm41077</t>
  </si>
  <si>
    <t>Ppm1n</t>
  </si>
  <si>
    <t>Kcna3</t>
  </si>
  <si>
    <t>C130050O18Rik</t>
  </si>
  <si>
    <t>Ttc39c</t>
  </si>
  <si>
    <t>Kctd14</t>
  </si>
  <si>
    <t>Adora1</t>
  </si>
  <si>
    <t>Gm45472</t>
  </si>
  <si>
    <t>Gm47922</t>
  </si>
  <si>
    <t>Adhfe1</t>
  </si>
  <si>
    <t>Osbpl3</t>
  </si>
  <si>
    <t>Gm20100</t>
  </si>
  <si>
    <t>A130071D04Rik</t>
  </si>
  <si>
    <t>Amz1</t>
  </si>
  <si>
    <t>Spic</t>
  </si>
  <si>
    <t>Casp4</t>
  </si>
  <si>
    <t>Gm18445</t>
  </si>
  <si>
    <t>Lacc1</t>
  </si>
  <si>
    <t>Tnfsf12</t>
  </si>
  <si>
    <t>Lad1</t>
  </si>
  <si>
    <t>Kcnj2</t>
  </si>
  <si>
    <t>Angptl2</t>
  </si>
  <si>
    <t>Dgkq</t>
  </si>
  <si>
    <t>Gm34319</t>
  </si>
  <si>
    <t>Gm11707</t>
  </si>
  <si>
    <t>Gm47079</t>
  </si>
  <si>
    <t>Col4a2</t>
  </si>
  <si>
    <t>Slc7a2</t>
  </si>
  <si>
    <t>Arhgap31</t>
  </si>
  <si>
    <t>Ppp1r42</t>
  </si>
  <si>
    <t>Xkr8</t>
  </si>
  <si>
    <t>Gm38020</t>
  </si>
  <si>
    <t>BC049352</t>
  </si>
  <si>
    <t>Gm40578</t>
  </si>
  <si>
    <t>Gm45244</t>
  </si>
  <si>
    <t>2610005L07Rik</t>
  </si>
  <si>
    <t>Gm38372</t>
  </si>
  <si>
    <t>Nmb</t>
  </si>
  <si>
    <t>Cgnl1</t>
  </si>
  <si>
    <t>Gm38253</t>
  </si>
  <si>
    <t>Colec12</t>
  </si>
  <si>
    <t>Med12</t>
  </si>
  <si>
    <t>Sycp1</t>
  </si>
  <si>
    <t>Gm19040</t>
  </si>
  <si>
    <t>Gja1</t>
  </si>
  <si>
    <t>Epha7</t>
  </si>
  <si>
    <t>Olfr460</t>
  </si>
  <si>
    <t>Cyp27a1</t>
  </si>
  <si>
    <t>Gm614</t>
  </si>
  <si>
    <t>Tslp</t>
  </si>
  <si>
    <t>Gm8066</t>
  </si>
  <si>
    <t>Gm44423</t>
  </si>
  <si>
    <t>Galnt9</t>
  </si>
  <si>
    <t>Vasn</t>
  </si>
  <si>
    <t>Rab2b</t>
  </si>
  <si>
    <t>Gm20544</t>
  </si>
  <si>
    <t>Adcy9</t>
  </si>
  <si>
    <t>Gm28913</t>
  </si>
  <si>
    <t>1700071M16Rik</t>
  </si>
  <si>
    <t>Mybph</t>
  </si>
  <si>
    <t>Ckb</t>
  </si>
  <si>
    <t>Ccdc102a</t>
  </si>
  <si>
    <t>Gvin-ps1</t>
  </si>
  <si>
    <t>Gm16185</t>
  </si>
  <si>
    <t>Ccdc146</t>
  </si>
  <si>
    <t>Irs1</t>
  </si>
  <si>
    <t>Ctsk</t>
  </si>
  <si>
    <t>Nr2c2</t>
  </si>
  <si>
    <t>Cish</t>
  </si>
  <si>
    <t>Avpi1</t>
  </si>
  <si>
    <t>Galnt2</t>
  </si>
  <si>
    <t>Gm37474</t>
  </si>
  <si>
    <t>Ascl2</t>
  </si>
  <si>
    <t>Trem2</t>
  </si>
  <si>
    <t>Cfb</t>
  </si>
  <si>
    <t>Tubb1</t>
  </si>
  <si>
    <t>1110002J07Rik</t>
  </si>
  <si>
    <t>Cd302</t>
  </si>
  <si>
    <t>Zmynd15</t>
  </si>
  <si>
    <t>Dync2li1</t>
  </si>
  <si>
    <t>Gm13091</t>
  </si>
  <si>
    <t>Gm13807</t>
  </si>
  <si>
    <t>Gm43858</t>
  </si>
  <si>
    <t>Gm47827</t>
  </si>
  <si>
    <t>Klhl11</t>
  </si>
  <si>
    <t>Layn</t>
  </si>
  <si>
    <t>Gm16091</t>
  </si>
  <si>
    <t>Ccl22</t>
  </si>
  <si>
    <t>Dbndd1</t>
  </si>
  <si>
    <t>Prkcz2</t>
  </si>
  <si>
    <t>Gm33858</t>
  </si>
  <si>
    <t>Arhgef37</t>
  </si>
  <si>
    <t>2310058D17Rik</t>
  </si>
  <si>
    <t>Gm44321</t>
  </si>
  <si>
    <t>Lsmem2</t>
  </si>
  <si>
    <t>Orm3</t>
  </si>
  <si>
    <t>Gm13370</t>
  </si>
  <si>
    <t>Gad1-ps</t>
  </si>
  <si>
    <t>Cyp2ab1</t>
  </si>
  <si>
    <t>Gm38394</t>
  </si>
  <si>
    <t>D430013B06Rik</t>
  </si>
  <si>
    <t>Tmem238</t>
  </si>
  <si>
    <t>Gm45515</t>
  </si>
  <si>
    <t>Cbln3</t>
  </si>
  <si>
    <t>Gm47260</t>
  </si>
  <si>
    <t>Gm27167</t>
  </si>
  <si>
    <t>Gm37527</t>
  </si>
  <si>
    <t>Rpl19-ps6</t>
  </si>
  <si>
    <t>Ctdsp2-ps</t>
  </si>
  <si>
    <t>Fbxo48</t>
  </si>
  <si>
    <t>Gdpd1</t>
  </si>
  <si>
    <t>Gm37033</t>
  </si>
  <si>
    <t>Gm12905</t>
  </si>
  <si>
    <t>Hic2</t>
  </si>
  <si>
    <t>Ighv7-3</t>
  </si>
  <si>
    <t>Gm47640</t>
  </si>
  <si>
    <t>Mid1</t>
  </si>
  <si>
    <t>Pdpr</t>
  </si>
  <si>
    <t>4930469K13Rik</t>
  </si>
  <si>
    <t>Mmp2</t>
  </si>
  <si>
    <t>Gm25432</t>
  </si>
  <si>
    <t>Gm38190</t>
  </si>
  <si>
    <t>Gm11263</t>
  </si>
  <si>
    <t>Ighv11-2</t>
  </si>
  <si>
    <t>G430095P16Rik</t>
  </si>
  <si>
    <t>Tal2</t>
  </si>
  <si>
    <t>Gm17024</t>
  </si>
  <si>
    <t>Tmem202</t>
  </si>
  <si>
    <t>4932442E05Rik</t>
  </si>
  <si>
    <t>Gm49493</t>
  </si>
  <si>
    <t>Gm47567</t>
  </si>
  <si>
    <t>Sorbs1</t>
  </si>
  <si>
    <t>Gm49760</t>
  </si>
  <si>
    <t>Ptpn14</t>
  </si>
  <si>
    <t>Rnf43</t>
  </si>
  <si>
    <t>1700025N21Rik</t>
  </si>
  <si>
    <t>Anpep</t>
  </si>
  <si>
    <t>Gm19221</t>
  </si>
  <si>
    <t>9930111J21Rik1</t>
  </si>
  <si>
    <t>Gm38077</t>
  </si>
  <si>
    <t>Pparg</t>
  </si>
  <si>
    <t>Foxp3</t>
  </si>
  <si>
    <t>Gm26779</t>
  </si>
  <si>
    <t>C1qc</t>
  </si>
  <si>
    <t>Gm37403</t>
  </si>
  <si>
    <t>Grm1</t>
  </si>
  <si>
    <t>Rph3a</t>
  </si>
  <si>
    <t>Gm10563</t>
  </si>
  <si>
    <t>1110002L01Rik</t>
  </si>
  <si>
    <t>Plp1</t>
  </si>
  <si>
    <t>Gm37510</t>
  </si>
  <si>
    <t>Fosl1</t>
  </si>
  <si>
    <t>F730311O21Rik</t>
  </si>
  <si>
    <t>Gm50143</t>
  </si>
  <si>
    <t>H2bc8</t>
  </si>
  <si>
    <t>Gm16024</t>
  </si>
  <si>
    <t>Gm6501</t>
  </si>
  <si>
    <t>Clec10a</t>
  </si>
  <si>
    <t>log2FoldChange</t>
  </si>
  <si>
    <t>GeneSymbol</t>
  </si>
  <si>
    <t>Sema4d</t>
  </si>
  <si>
    <t>Sqstm1</t>
  </si>
  <si>
    <t>Slc7a11</t>
  </si>
  <si>
    <t>Mreg</t>
  </si>
  <si>
    <t>Plk2</t>
  </si>
  <si>
    <t>Irak2</t>
  </si>
  <si>
    <t>Clcn7</t>
  </si>
  <si>
    <t>Fam167a</t>
  </si>
  <si>
    <t>Cldn1</t>
  </si>
  <si>
    <t>Nyx</t>
  </si>
  <si>
    <t>Sord</t>
  </si>
  <si>
    <t>Col27a1</t>
  </si>
  <si>
    <t>Plekhg1</t>
  </si>
  <si>
    <t>Vcan</t>
  </si>
  <si>
    <t>Hes1</t>
  </si>
  <si>
    <t>P2ry2</t>
  </si>
  <si>
    <t>Id3</t>
  </si>
  <si>
    <t>Piezo1</t>
  </si>
  <si>
    <t>Nlrc5</t>
  </si>
  <si>
    <t>Gcnt2</t>
  </si>
  <si>
    <t>Kif19a</t>
  </si>
  <si>
    <t>Jaml</t>
  </si>
  <si>
    <t>Plcxd2</t>
  </si>
  <si>
    <t>S100a6</t>
  </si>
  <si>
    <t>Rbpj-ps3</t>
  </si>
  <si>
    <t>Kcnh4</t>
  </si>
  <si>
    <t>Rasgrp1</t>
  </si>
  <si>
    <t>Slc6a9</t>
  </si>
  <si>
    <t>Axl</t>
  </si>
  <si>
    <t>Dennd4c</t>
  </si>
  <si>
    <t>Hpgds</t>
  </si>
  <si>
    <t>Gm44891</t>
  </si>
  <si>
    <t>Abcb1b</t>
  </si>
  <si>
    <t>Cacna1i</t>
  </si>
  <si>
    <t>Chst10</t>
  </si>
  <si>
    <t>Adarb1</t>
  </si>
  <si>
    <t>Spen</t>
  </si>
  <si>
    <t>Egfl6</t>
  </si>
  <si>
    <t>Pde7b</t>
  </si>
  <si>
    <t>Rpl35a-ps2</t>
  </si>
  <si>
    <t>Prr7</t>
  </si>
  <si>
    <t>4930426D05Rik</t>
  </si>
  <si>
    <t>Osbp2</t>
  </si>
  <si>
    <t>Atp2a1</t>
  </si>
  <si>
    <t>Eaf2</t>
  </si>
  <si>
    <t>Ttc28</t>
  </si>
  <si>
    <t>Heyl</t>
  </si>
  <si>
    <t>Serac1</t>
  </si>
  <si>
    <t>Rnf24</t>
  </si>
  <si>
    <t>Nktr</t>
  </si>
  <si>
    <t>Megf10</t>
  </si>
  <si>
    <t>Tanc2</t>
  </si>
  <si>
    <t>Prm1</t>
  </si>
  <si>
    <t>Myof</t>
  </si>
  <si>
    <t>Pdcd1lg2</t>
  </si>
  <si>
    <t>Bmx</t>
  </si>
  <si>
    <t>Gm38244</t>
  </si>
  <si>
    <t>Nhsl1</t>
  </si>
  <si>
    <t>Gm32220</t>
  </si>
  <si>
    <t>Lrrc15</t>
  </si>
  <si>
    <t>Sbf2</t>
  </si>
  <si>
    <t>Hopx</t>
  </si>
  <si>
    <t>Gm47558</t>
  </si>
  <si>
    <t>Gm37490</t>
  </si>
  <si>
    <t>9830144P21Rik</t>
  </si>
  <si>
    <t>Gm4875</t>
  </si>
  <si>
    <t>Fcgrt</t>
  </si>
  <si>
    <t>Hba-a2</t>
  </si>
  <si>
    <t>9330159M07Rik</t>
  </si>
  <si>
    <t>Dnaja4</t>
  </si>
  <si>
    <t>Gm49204</t>
  </si>
  <si>
    <t>Pmp22</t>
  </si>
  <si>
    <t>Als2</t>
  </si>
  <si>
    <t>Klra2</t>
  </si>
  <si>
    <t>Myh4</t>
  </si>
  <si>
    <t>Bank1</t>
  </si>
  <si>
    <t>Septin2</t>
  </si>
  <si>
    <t>A630089N07Rik</t>
  </si>
  <si>
    <t>Gm16853</t>
  </si>
  <si>
    <t>Gm47208</t>
  </si>
  <si>
    <t>Ubtd2</t>
  </si>
  <si>
    <t>Adora2b</t>
  </si>
  <si>
    <t>Tlr8</t>
  </si>
  <si>
    <t>Fcna</t>
  </si>
  <si>
    <t>Slfn10-ps</t>
  </si>
  <si>
    <t>Sema6d</t>
  </si>
  <si>
    <t>A530030E21Rik</t>
  </si>
  <si>
    <t>C1qb</t>
  </si>
  <si>
    <t>Lox</t>
  </si>
  <si>
    <t>Gm42664</t>
  </si>
  <si>
    <t>Trim58</t>
  </si>
  <si>
    <t>Cabp4</t>
  </si>
  <si>
    <t>Cd200r2</t>
  </si>
  <si>
    <t>Spg11</t>
  </si>
  <si>
    <t>Pvalb</t>
  </si>
  <si>
    <t>Gm37285</t>
  </si>
  <si>
    <t>Gm44667</t>
  </si>
  <si>
    <t>Ednrb</t>
  </si>
  <si>
    <t>Gm43813</t>
  </si>
  <si>
    <t>E030030I06Rik</t>
  </si>
  <si>
    <t>Abcc2</t>
  </si>
  <si>
    <t>Enah</t>
  </si>
  <si>
    <t>Gm49499</t>
  </si>
  <si>
    <t>Il12rb2</t>
  </si>
  <si>
    <t>Sdc3</t>
  </si>
  <si>
    <t>Gm12275</t>
  </si>
  <si>
    <t>Ahnak2</t>
  </si>
  <si>
    <t>Gm23346</t>
  </si>
  <si>
    <t>Gm16418</t>
  </si>
  <si>
    <t>Ccdc122</t>
  </si>
  <si>
    <t>Serpinh1</t>
  </si>
  <si>
    <t>Gm4786</t>
  </si>
  <si>
    <t>Rps12-ps4</t>
  </si>
  <si>
    <t>Tbc1d30</t>
  </si>
  <si>
    <t>Gm13477</t>
  </si>
  <si>
    <t>Gm15283</t>
  </si>
  <si>
    <t>Gm16754</t>
  </si>
  <si>
    <t>Gm16214</t>
  </si>
  <si>
    <t>Cmtm8</t>
  </si>
  <si>
    <t>Col9a2</t>
  </si>
  <si>
    <t>1700048O20Rik</t>
  </si>
  <si>
    <t>Gm6807</t>
  </si>
  <si>
    <t>7SK</t>
  </si>
  <si>
    <t>Cx3cl1</t>
  </si>
  <si>
    <t>Gm5914</t>
  </si>
  <si>
    <t>Gm21011</t>
  </si>
  <si>
    <t>Dpf3</t>
  </si>
  <si>
    <t>Gm13160</t>
  </si>
  <si>
    <t>Gm15774</t>
  </si>
  <si>
    <t>Gpr141b</t>
  </si>
  <si>
    <t>Gp5</t>
  </si>
  <si>
    <t>Qrfp</t>
  </si>
  <si>
    <t>Zfp109</t>
  </si>
  <si>
    <t>Rufy4</t>
  </si>
  <si>
    <t>2310008N11Rik</t>
  </si>
  <si>
    <t>Prg4</t>
  </si>
  <si>
    <t>Rtl8b</t>
  </si>
  <si>
    <t>Slc39a5</t>
  </si>
  <si>
    <t>BC049762</t>
  </si>
  <si>
    <t>Gm3219</t>
  </si>
  <si>
    <t>Gm12352</t>
  </si>
  <si>
    <t>Adnp</t>
  </si>
  <si>
    <t>Abhd12b</t>
  </si>
  <si>
    <t>Syp</t>
  </si>
  <si>
    <t>Gm11973</t>
  </si>
  <si>
    <t>Gm9517</t>
  </si>
  <si>
    <t>9130002K18Rik</t>
  </si>
  <si>
    <t>Description</t>
  </si>
  <si>
    <t>Vsig2</t>
    <phoneticPr fontId="1" type="noConversion"/>
  </si>
  <si>
    <t>GeneSymbol</t>
    <phoneticPr fontId="1" type="noConversion"/>
  </si>
  <si>
    <t>Fold Change</t>
    <phoneticPr fontId="1" type="noConversion"/>
  </si>
  <si>
    <t>P Value</t>
  </si>
  <si>
    <t>Cell+AZM</t>
    <phoneticPr fontId="1" type="noConversion"/>
  </si>
  <si>
    <t>Cell+PA14</t>
    <phoneticPr fontId="1" type="noConversion"/>
  </si>
  <si>
    <t>Cell+CST0.8-NPs</t>
    <phoneticPr fontId="1" type="noConversion"/>
  </si>
  <si>
    <t>Cell+Empty NPs</t>
    <phoneticPr fontId="1" type="noConversion"/>
  </si>
  <si>
    <t>Cell+AZM+CST0.8-NPs</t>
    <phoneticPr fontId="1" type="noConversion"/>
  </si>
  <si>
    <t>chemokine (C-C motif) ligand 3</t>
    <phoneticPr fontId="1" type="noConversion"/>
  </si>
  <si>
    <t xml:space="preserve">aconitate decarboxylase 1 </t>
    <phoneticPr fontId="1" type="noConversion"/>
  </si>
  <si>
    <t xml:space="preserve">predicted gene 6501 </t>
    <phoneticPr fontId="1" type="noConversion"/>
  </si>
  <si>
    <t xml:space="preserve">predicted gene 16024 </t>
    <phoneticPr fontId="1" type="noConversion"/>
  </si>
  <si>
    <t xml:space="preserve">H2B clustered histone 8 </t>
    <phoneticPr fontId="1" type="noConversion"/>
  </si>
  <si>
    <t xml:space="preserve">RIKEN cDNA F730311O21 gene </t>
    <phoneticPr fontId="1" type="noConversion"/>
  </si>
  <si>
    <t xml:space="preserve">proteolipid protein (myelin) 1 </t>
    <phoneticPr fontId="1" type="noConversion"/>
  </si>
  <si>
    <t xml:space="preserve">RIKEN cDNA 1110002L01 gene </t>
    <phoneticPr fontId="1" type="noConversion"/>
  </si>
  <si>
    <t xml:space="preserve">predicted gene 10563 </t>
    <phoneticPr fontId="1" type="noConversion"/>
  </si>
  <si>
    <t xml:space="preserve">rabphilin 3A </t>
    <phoneticPr fontId="1" type="noConversion"/>
  </si>
  <si>
    <t xml:space="preserve">forkhead box P3 </t>
    <phoneticPr fontId="1" type="noConversion"/>
  </si>
  <si>
    <t xml:space="preserve">peroxisome proliferator activated receptor gamma </t>
    <phoneticPr fontId="1" type="noConversion"/>
  </si>
  <si>
    <t xml:space="preserve">RIKEN cDNA 9930111J21 gene 1 </t>
    <phoneticPr fontId="1" type="noConversion"/>
  </si>
  <si>
    <t>alanyl (membrane) aminopeptidase</t>
    <phoneticPr fontId="1" type="noConversion"/>
  </si>
  <si>
    <t xml:space="preserve">RIKEN cDNA 1700025N21 gene </t>
    <phoneticPr fontId="1" type="noConversion"/>
  </si>
  <si>
    <t xml:space="preserve">ring finger protein 43 </t>
    <phoneticPr fontId="1" type="noConversion"/>
  </si>
  <si>
    <t xml:space="preserve">sorbin and SH3 domain containing 1 </t>
    <phoneticPr fontId="1" type="noConversion"/>
  </si>
  <si>
    <t>RIKEN cDNA 4932442E05 gene</t>
    <phoneticPr fontId="1" type="noConversion"/>
  </si>
  <si>
    <t>transmembrane protein 202</t>
    <phoneticPr fontId="1" type="noConversion"/>
  </si>
  <si>
    <t xml:space="preserve">predicted gene 17024 </t>
    <phoneticPr fontId="1" type="noConversion"/>
  </si>
  <si>
    <t xml:space="preserve">T cell acute lymphocytic leukemia 2 </t>
    <phoneticPr fontId="1" type="noConversion"/>
  </si>
  <si>
    <t xml:space="preserve">RIKEN cDNA G430095P16 gene </t>
    <phoneticPr fontId="1" type="noConversion"/>
  </si>
  <si>
    <t xml:space="preserve">immunoglobulin heavy variable V11-2 </t>
    <phoneticPr fontId="1" type="noConversion"/>
  </si>
  <si>
    <t xml:space="preserve">predicted gene 11263 </t>
    <phoneticPr fontId="1" type="noConversion"/>
  </si>
  <si>
    <t xml:space="preserve">RIKEN cDNA 4930469K13 gene </t>
    <phoneticPr fontId="1" type="noConversion"/>
  </si>
  <si>
    <t>pyruvate dehydrogenase phosphatase regulatory subunit</t>
    <phoneticPr fontId="1" type="noConversion"/>
  </si>
  <si>
    <t xml:space="preserve">midline 1 </t>
    <phoneticPr fontId="1" type="noConversion"/>
  </si>
  <si>
    <t xml:space="preserve">immunoglobulin heavy variable 7-3 </t>
    <phoneticPr fontId="1" type="noConversion"/>
  </si>
  <si>
    <t xml:space="preserve">hypermethylated in cancer 2 </t>
    <phoneticPr fontId="1" type="noConversion"/>
  </si>
  <si>
    <t xml:space="preserve">predicted gene 12905 </t>
    <phoneticPr fontId="1" type="noConversion"/>
  </si>
  <si>
    <t xml:space="preserve">glycerophosphodiester phosphodiesterase domain containing 1 </t>
    <phoneticPr fontId="1" type="noConversion"/>
  </si>
  <si>
    <t>F-box protein 48</t>
    <phoneticPr fontId="1" type="noConversion"/>
  </si>
  <si>
    <t xml:space="preserve">CTD (carboxy-terminal domain2C RNA polymerase II2C polypeptide A) small phosphatase 22C pseudogene </t>
    <phoneticPr fontId="1" type="noConversion"/>
  </si>
  <si>
    <t xml:space="preserve">predicted gene 2C 47640 </t>
    <phoneticPr fontId="1" type="noConversion"/>
  </si>
  <si>
    <t xml:space="preserve">predicted gene 2C 37033 </t>
    <phoneticPr fontId="1" type="noConversion"/>
  </si>
  <si>
    <t xml:space="preserve">predicted gene 2C 25432 </t>
    <phoneticPr fontId="1" type="noConversion"/>
  </si>
  <si>
    <t xml:space="preserve">predicted gene 2C 38190 </t>
    <phoneticPr fontId="1" type="noConversion"/>
  </si>
  <si>
    <t xml:space="preserve">tumor necrosis factor 2C alpha-induced protein 3 </t>
    <phoneticPr fontId="1" type="noConversion"/>
  </si>
  <si>
    <t>C-type lectin domain family 10 2C member A</t>
    <phoneticPr fontId="1" type="noConversion"/>
  </si>
  <si>
    <t xml:space="preserve">predicted gene 2C 50143 </t>
    <phoneticPr fontId="1" type="noConversion"/>
  </si>
  <si>
    <t xml:space="preserve">predicted gene 2C 37510 </t>
    <phoneticPr fontId="1" type="noConversion"/>
  </si>
  <si>
    <t xml:space="preserve">glutamate receptor 2C metabotropic 1 </t>
    <phoneticPr fontId="1" type="noConversion"/>
  </si>
  <si>
    <t xml:space="preserve">predicted gene 2C 37403 </t>
    <phoneticPr fontId="1" type="noConversion"/>
  </si>
  <si>
    <t xml:space="preserve">predicted gene 2C 26779 </t>
    <phoneticPr fontId="1" type="noConversion"/>
  </si>
  <si>
    <t xml:space="preserve">predicted gene 2C 19221 </t>
    <phoneticPr fontId="1" type="noConversion"/>
  </si>
  <si>
    <t xml:space="preserve">protein tyrosine phosphatase 2C non-receptor type 14 </t>
    <phoneticPr fontId="1" type="noConversion"/>
  </si>
  <si>
    <t xml:space="preserve">predicted gene 2C 49760 </t>
    <phoneticPr fontId="1" type="noConversion"/>
  </si>
  <si>
    <t xml:space="preserve">predicted gene2 C 47567 </t>
    <phoneticPr fontId="1" type="noConversion"/>
  </si>
  <si>
    <t xml:space="preserve">predicted gene 2C 49493 </t>
    <phoneticPr fontId="1" type="noConversion"/>
  </si>
  <si>
    <t xml:space="preserve">ribosomal protein L19 2C pseudogene 6 </t>
    <phoneticPr fontId="1" type="noConversion"/>
  </si>
  <si>
    <t xml:space="preserve">predicted gene 2C 37527 </t>
    <phoneticPr fontId="1" type="noConversion"/>
  </si>
  <si>
    <t xml:space="preserve">predicted gene 27167 </t>
    <phoneticPr fontId="1" type="noConversion"/>
  </si>
  <si>
    <t xml:space="preserve">predicted gene 2C 47260 </t>
    <phoneticPr fontId="1" type="noConversion"/>
  </si>
  <si>
    <t>predicted gene 45515</t>
    <phoneticPr fontId="1" type="noConversion"/>
  </si>
  <si>
    <t>transmembrane protein 238</t>
    <phoneticPr fontId="1" type="noConversion"/>
  </si>
  <si>
    <t xml:space="preserve">RIKEN cDNA D430013B06 gene </t>
    <phoneticPr fontId="1" type="noConversion"/>
  </si>
  <si>
    <t xml:space="preserve">predicted gene 2C 38394 </t>
    <phoneticPr fontId="1" type="noConversion"/>
  </si>
  <si>
    <t xml:space="preserve">cytochrome P450 2C family 2 2C subfamily ab 2C polypeptide 1 </t>
    <phoneticPr fontId="1" type="noConversion"/>
  </si>
  <si>
    <t>glutamate decarboxylase 1 2C pseudogene</t>
    <phoneticPr fontId="1" type="noConversion"/>
  </si>
  <si>
    <t xml:space="preserve">predicted gene 13370 </t>
    <phoneticPr fontId="1" type="noConversion"/>
  </si>
  <si>
    <t xml:space="preserve">orosomucoid 3 </t>
    <phoneticPr fontId="1" type="noConversion"/>
  </si>
  <si>
    <t xml:space="preserve">leucine-rich single-pass membrane protein 2 </t>
    <phoneticPr fontId="1" type="noConversion"/>
  </si>
  <si>
    <t xml:space="preserve">predicted gene 2C 44321 </t>
    <phoneticPr fontId="1" type="noConversion"/>
  </si>
  <si>
    <t xml:space="preserve">RIKEN cDNA 2310058D17 gene </t>
    <phoneticPr fontId="1" type="noConversion"/>
  </si>
  <si>
    <t xml:space="preserve">Rho guanine nucleotide exchange factor (GEF) 37 </t>
    <phoneticPr fontId="1" type="noConversion"/>
  </si>
  <si>
    <t xml:space="preserve">predicted gene 2C 33858 </t>
    <phoneticPr fontId="1" type="noConversion"/>
  </si>
  <si>
    <t xml:space="preserve">protein kinase C 2C zeta 2 </t>
    <phoneticPr fontId="1" type="noConversion"/>
  </si>
  <si>
    <t xml:space="preserve">dysbindin (dystrobrevin binding protein 1) domain containing 1 </t>
    <phoneticPr fontId="1" type="noConversion"/>
  </si>
  <si>
    <t>predicted gene 16091</t>
    <phoneticPr fontId="1" type="noConversion"/>
  </si>
  <si>
    <t>layilin</t>
    <phoneticPr fontId="1" type="noConversion"/>
  </si>
  <si>
    <t xml:space="preserve">kelch-like 11 </t>
    <phoneticPr fontId="1" type="noConversion"/>
  </si>
  <si>
    <t>predicted gene2C 47827</t>
    <phoneticPr fontId="1" type="noConversion"/>
  </si>
  <si>
    <t xml:space="preserve">predicted gene 43858 </t>
    <phoneticPr fontId="1" type="noConversion"/>
  </si>
  <si>
    <t xml:space="preserve">predicted gene 13807 </t>
    <phoneticPr fontId="1" type="noConversion"/>
  </si>
  <si>
    <t xml:space="preserve">predicted gene 13091 </t>
    <phoneticPr fontId="1" type="noConversion"/>
  </si>
  <si>
    <t xml:space="preserve">dynein cytoplasmic 2 light intermediate chain 1 </t>
    <phoneticPr fontId="1" type="noConversion"/>
  </si>
  <si>
    <t>zinc finger 2C MYND-type containing 15</t>
    <phoneticPr fontId="1" type="noConversion"/>
  </si>
  <si>
    <t xml:space="preserve">CD302 antigen </t>
    <phoneticPr fontId="1" type="noConversion"/>
  </si>
  <si>
    <t>RIKEN cDNA 1110002J07 gene</t>
    <phoneticPr fontId="1" type="noConversion"/>
  </si>
  <si>
    <t xml:space="preserve">chemokine (C-X-C motif) ligand 16 </t>
    <phoneticPr fontId="1" type="noConversion"/>
  </si>
  <si>
    <t xml:space="preserve">tumor necrosis factor </t>
    <phoneticPr fontId="1" type="noConversion"/>
  </si>
  <si>
    <t xml:space="preserve">interleukin 1 beta </t>
    <phoneticPr fontId="1" type="noConversion"/>
  </si>
  <si>
    <t xml:space="preserve">interleukin 1 family 2C member 9 </t>
    <phoneticPr fontId="1" type="noConversion"/>
  </si>
  <si>
    <t xml:space="preserve">interleukin 23 2C alpha subunit p19 </t>
    <phoneticPr fontId="1" type="noConversion"/>
  </si>
  <si>
    <t xml:space="preserve">interleukin 10 </t>
    <phoneticPr fontId="1" type="noConversion"/>
  </si>
  <si>
    <t>thymic stromal lymphopoietin</t>
    <phoneticPr fontId="1" type="noConversion"/>
  </si>
  <si>
    <t>myeloid differentiation primary response gene 88</t>
    <phoneticPr fontId="1" type="noConversion"/>
  </si>
  <si>
    <t xml:space="preserve">interferon lambda receptor 1 </t>
    <phoneticPr fontId="1" type="noConversion"/>
  </si>
  <si>
    <t xml:space="preserve">SH2B adaptor protein 2 </t>
    <phoneticPr fontId="1" type="noConversion"/>
  </si>
  <si>
    <t xml:space="preserve">interleukin 10 receptor 2C alpha </t>
    <phoneticPr fontId="1" type="noConversion"/>
  </si>
  <si>
    <t xml:space="preserve">cytokine inducible SH2-containing protein </t>
    <phoneticPr fontId="1" type="noConversion"/>
  </si>
  <si>
    <t xml:space="preserve">C-type lectin domain family 4 2C member e </t>
    <phoneticPr fontId="1" type="noConversion"/>
  </si>
  <si>
    <t xml:space="preserve">chemokine (C-X-C motif) ligand 2 </t>
    <phoneticPr fontId="1" type="noConversion"/>
  </si>
  <si>
    <t xml:space="preserve">tumor necrosis factor receptor superfamily 2C member 1b </t>
    <phoneticPr fontId="1" type="noConversion"/>
  </si>
  <si>
    <t>chemokine (C-X-C motif) ligand 10</t>
    <phoneticPr fontId="1" type="noConversion"/>
  </si>
  <si>
    <t xml:space="preserve">chemokine (C-X-C motif) ligand 1 </t>
    <phoneticPr fontId="1" type="noConversion"/>
  </si>
  <si>
    <t>interleukin 1 alpha</t>
    <phoneticPr fontId="1" type="noConversion"/>
  </si>
  <si>
    <t xml:space="preserve">CD274 antigen </t>
    <phoneticPr fontId="1" type="noConversion"/>
  </si>
  <si>
    <t>chemokine (C-C motif) ligand 4</t>
    <phoneticPr fontId="1" type="noConversion"/>
  </si>
  <si>
    <t xml:space="preserve">colony stimulating factor 3 (granulocyte) </t>
    <phoneticPr fontId="1" type="noConversion"/>
  </si>
  <si>
    <t>tumor necrosis factor (ligand) superfamily 2C member 14</t>
    <phoneticPr fontId="1" type="noConversion"/>
  </si>
  <si>
    <t xml:space="preserve">chemokine (C-X-C motif) ligand 3 </t>
    <phoneticPr fontId="1" type="noConversion"/>
  </si>
  <si>
    <t xml:space="preserve">tumor necrosis factor (ligand) superfamily 2C member 9 </t>
    <phoneticPr fontId="1" type="noConversion"/>
  </si>
  <si>
    <t xml:space="preserve">leukemia inhibitory factor </t>
    <phoneticPr fontId="1" type="noConversion"/>
  </si>
  <si>
    <t xml:space="preserve">tumor necrosis factor (ligand) superfamily 2C member 12 </t>
    <phoneticPr fontId="1" type="noConversion"/>
  </si>
  <si>
    <t>chemokine (C-C motif) ligand 22</t>
    <phoneticPr fontId="1" type="noConversion"/>
  </si>
  <si>
    <t xml:space="preserve">toll-like receptor 2 </t>
    <phoneticPr fontId="1" type="noConversion"/>
  </si>
  <si>
    <t xml:space="preserve">nuclear factor of kappa light polypeptide gene enhancer in B cells inhibitor 2C zeta </t>
    <phoneticPr fontId="1" type="noConversion"/>
  </si>
  <si>
    <t xml:space="preserve">chemokine (C-C motif) receptor-like 2 </t>
    <phoneticPr fontId="1" type="noConversion"/>
  </si>
  <si>
    <t>CD14 antigen</t>
    <phoneticPr fontId="1" type="noConversion"/>
  </si>
  <si>
    <t>formyl peptide receptor 2</t>
    <phoneticPr fontId="1" type="noConversion"/>
  </si>
  <si>
    <t xml:space="preserve">NLR family 2C CARD domain containing 4 </t>
    <phoneticPr fontId="1" type="noConversion"/>
  </si>
  <si>
    <t>lymphocyte antigen 86</t>
    <phoneticPr fontId="1" type="noConversion"/>
  </si>
  <si>
    <t>caspase 4 2C apoptosis-related cysteine peptidase</t>
    <phoneticPr fontId="1" type="noConversion"/>
  </si>
  <si>
    <t xml:space="preserve">Mediterranean fever </t>
    <phoneticPr fontId="1" type="noConversion"/>
  </si>
  <si>
    <t xml:space="preserve">immediate early response 3 </t>
    <phoneticPr fontId="1" type="noConversion"/>
  </si>
  <si>
    <t xml:space="preserve">adenosine A2a receptor </t>
    <phoneticPr fontId="1" type="noConversion"/>
  </si>
  <si>
    <t xml:space="preserve">phosphodiesterase 4B 2C cAMP specific </t>
    <phoneticPr fontId="1" type="noConversion"/>
  </si>
  <si>
    <t xml:space="preserve">C-type lectin domain family 5 2C member a </t>
    <phoneticPr fontId="1" type="noConversion"/>
  </si>
  <si>
    <t>TNFAIP3 interacting protein 1</t>
    <phoneticPr fontId="1" type="noConversion"/>
  </si>
  <si>
    <t>transglutaminase 2 2C C polypeptide</t>
    <phoneticPr fontId="1" type="noConversion"/>
  </si>
  <si>
    <t>chemokine (C-C motif) receptor 2</t>
    <phoneticPr fontId="1" type="noConversion"/>
  </si>
  <si>
    <t xml:space="preserve">prostaglandin-endoperoxide synthase 2 </t>
    <phoneticPr fontId="1" type="noConversion"/>
  </si>
  <si>
    <t xml:space="preserve">serine (or cysteine) peptidase inhibitor 2C clade A 2C member 3G </t>
    <phoneticPr fontId="1" type="noConversion"/>
  </si>
  <si>
    <t xml:space="preserve">prostaglandin E synthase </t>
    <phoneticPr fontId="1" type="noConversion"/>
  </si>
  <si>
    <t>fos-like antigen 1</t>
    <phoneticPr fontId="1" type="noConversion"/>
  </si>
  <si>
    <t xml:space="preserve">zinc finger CCCH type containing 12A </t>
    <phoneticPr fontId="1" type="noConversion"/>
  </si>
  <si>
    <t xml:space="preserve">TNFAIP3 interacting protein 3 </t>
    <phoneticPr fontId="1" type="noConversion"/>
  </si>
  <si>
    <t>guanylate binding protein 2</t>
    <phoneticPr fontId="1" type="noConversion"/>
  </si>
  <si>
    <t xml:space="preserve">chemokine (C-X3-C motif) receptor 1 </t>
    <phoneticPr fontId="1" type="noConversion"/>
  </si>
  <si>
    <t xml:space="preserve">vascular cell adhesion molecule 1 </t>
    <phoneticPr fontId="1" type="noConversion"/>
  </si>
  <si>
    <t xml:space="preserve">interleukin 1 receptor antagonist </t>
    <phoneticPr fontId="1" type="noConversion"/>
  </si>
  <si>
    <t>integrin alpha 5 (fibronectin receptor alpha)</t>
    <phoneticPr fontId="1" type="noConversion"/>
  </si>
  <si>
    <t xml:space="preserve">sphingomyelin phosphodiesterase 2C acid-like 3B </t>
    <phoneticPr fontId="1" type="noConversion"/>
  </si>
  <si>
    <t>FAM20C 2C golgi associated secretory pathway kinase</t>
    <phoneticPr fontId="1" type="noConversion"/>
  </si>
  <si>
    <t xml:space="preserve">cathepsin K </t>
    <phoneticPr fontId="1" type="noConversion"/>
  </si>
  <si>
    <t xml:space="preserve">complement factor B </t>
    <phoneticPr fontId="1" type="noConversion"/>
  </si>
  <si>
    <t xml:space="preserve">cerebellin 3 precursor protein </t>
    <phoneticPr fontId="1" type="noConversion"/>
  </si>
  <si>
    <t>matrix metallopeptidase 2</t>
    <phoneticPr fontId="1" type="noConversion"/>
  </si>
  <si>
    <t xml:space="preserve">NLR family 2C pyrin domain containing 3 </t>
    <phoneticPr fontId="1" type="noConversion"/>
  </si>
  <si>
    <t xml:space="preserve">intercellular adhesion molecule 1 </t>
    <phoneticPr fontId="1" type="noConversion"/>
  </si>
  <si>
    <t>TNF receptor-associated factor 1</t>
    <phoneticPr fontId="1" type="noConversion"/>
  </si>
  <si>
    <t>interleukin-1 receptor-associated kinase 3</t>
    <phoneticPr fontId="1" type="noConversion"/>
  </si>
  <si>
    <t xml:space="preserve">MALT1 paracaspase </t>
    <phoneticPr fontId="1" type="noConversion"/>
  </si>
  <si>
    <t xml:space="preserve">nucleotide-binding oligomerization domain containing 2 </t>
    <phoneticPr fontId="1" type="noConversion"/>
  </si>
  <si>
    <t xml:space="preserve">tumor necrosis factor receptor superfamily 2C member 8 </t>
    <phoneticPr fontId="1" type="noConversion"/>
  </si>
  <si>
    <t xml:space="preserve">nuclear factor of kappa light polypeptide gene enhancer in B cells inhibitor 2C alpha </t>
    <phoneticPr fontId="1" type="noConversion"/>
  </si>
  <si>
    <t xml:space="preserve">MARCKS-like 1 </t>
    <phoneticPr fontId="1" type="noConversion"/>
  </si>
  <si>
    <t>superoxide dismutase 2 2C mitochondrial</t>
    <phoneticPr fontId="1" type="noConversion"/>
  </si>
  <si>
    <t xml:space="preserve">formyl peptide receptor 1 </t>
    <phoneticPr fontId="1" type="noConversion"/>
  </si>
  <si>
    <t xml:space="preserve">NEDD4 binding protein 1 </t>
    <phoneticPr fontId="1" type="noConversion"/>
  </si>
  <si>
    <t xml:space="preserve">spermatogenesis associated 13 </t>
    <phoneticPr fontId="1" type="noConversion"/>
  </si>
  <si>
    <t>serum amyloid A 3</t>
    <phoneticPr fontId="1" type="noConversion"/>
  </si>
  <si>
    <t xml:space="preserve">jun B proto-oncogene </t>
    <phoneticPr fontId="1" type="noConversion"/>
  </si>
  <si>
    <t xml:space="preserve">E26 avian leukemia oncogene 2 2C 3' domain </t>
    <phoneticPr fontId="1" type="noConversion"/>
  </si>
  <si>
    <t xml:space="preserve">icos ligand </t>
    <phoneticPr fontId="1" type="noConversion"/>
  </si>
  <si>
    <t xml:space="preserve">solute carrier family 2 (facilitated glucose transporter) 2C member 6 </t>
    <phoneticPr fontId="1" type="noConversion"/>
  </si>
  <si>
    <t xml:space="preserve">pleckstrin </t>
    <phoneticPr fontId="1" type="noConversion"/>
  </si>
  <si>
    <t xml:space="preserve">ral guanine nucleotide dissociation stimulator </t>
    <phoneticPr fontId="1" type="noConversion"/>
  </si>
  <si>
    <t>tumor necrosis factor 2C alpha-induced protein 2</t>
    <phoneticPr fontId="1" type="noConversion"/>
  </si>
  <si>
    <t>aph1 homolog B 2C gamma secretase subunit</t>
    <phoneticPr fontId="1" type="noConversion"/>
  </si>
  <si>
    <t>nuclear factor of kappa light polypeptide gene enhancer in B cells 2 2C p49/p100</t>
    <phoneticPr fontId="1" type="noConversion"/>
  </si>
  <si>
    <t>inhibitor of kappaB kinase epsilon</t>
    <phoneticPr fontId="1" type="noConversion"/>
  </si>
  <si>
    <t>suppressor of cytokine signaling 3</t>
    <phoneticPr fontId="1" type="noConversion"/>
  </si>
  <si>
    <t xml:space="preserve">Fas (TNF receptor superfamily member 6) </t>
    <phoneticPr fontId="1" type="noConversion"/>
  </si>
  <si>
    <t>G protein-coupled receptor 84</t>
    <phoneticPr fontId="1" type="noConversion"/>
  </si>
  <si>
    <t xml:space="preserve">baculoviral IAP repeat-containing 3 </t>
    <phoneticPr fontId="1" type="noConversion"/>
  </si>
  <si>
    <t xml:space="preserve">zinc finger protein 131 </t>
    <phoneticPr fontId="1" type="noConversion"/>
  </si>
  <si>
    <t xml:space="preserve">NAD kinase </t>
    <phoneticPr fontId="1" type="noConversion"/>
  </si>
  <si>
    <t xml:space="preserve">hydroxycarboxylic acid receptor 2 </t>
    <phoneticPr fontId="1" type="noConversion"/>
  </si>
  <si>
    <t xml:space="preserve">apolipoprotein E </t>
    <phoneticPr fontId="1" type="noConversion"/>
  </si>
  <si>
    <t>immunoglobulin superfamily 2C member 6</t>
    <phoneticPr fontId="1" type="noConversion"/>
  </si>
  <si>
    <t xml:space="preserve">ORAI calcium release-activated calcium modulator 2 </t>
    <phoneticPr fontId="1" type="noConversion"/>
  </si>
  <si>
    <t xml:space="preserve">coagulation factor X </t>
    <phoneticPr fontId="1" type="noConversion"/>
  </si>
  <si>
    <t xml:space="preserve">BCL2-like 11 (apoptosis facilitator) </t>
    <phoneticPr fontId="1" type="noConversion"/>
  </si>
  <si>
    <t xml:space="preserve">CASP8 and FADD-like apoptosis regulator </t>
    <phoneticPr fontId="1" type="noConversion"/>
  </si>
  <si>
    <t>CDC42 effector protein (Rho GTPase binding) 4</t>
    <phoneticPr fontId="1" type="noConversion"/>
  </si>
  <si>
    <t>zinc finger CCCH type containing 12C</t>
    <phoneticPr fontId="1" type="noConversion"/>
  </si>
  <si>
    <t xml:space="preserve">mitogen-activated protein kinase kinase kinase 8 </t>
    <phoneticPr fontId="1" type="noConversion"/>
  </si>
  <si>
    <t xml:space="preserve">guanylate binding protein 5 </t>
    <phoneticPr fontId="1" type="noConversion"/>
  </si>
  <si>
    <t xml:space="preserve">v-maf musculoaponeurotic fibrosarcoma oncogene family 2C protein F (avian) </t>
    <phoneticPr fontId="1" type="noConversion"/>
  </si>
  <si>
    <t>B cell leukemia/lymphoma 3</t>
    <phoneticPr fontId="1" type="noConversion"/>
  </si>
  <si>
    <t xml:space="preserve">a disintegrin and metallopeptidase domain 17 </t>
    <phoneticPr fontId="1" type="noConversion"/>
  </si>
  <si>
    <t>nuclear factor of kappa light polypeptide gene enhancer in B cells inhibitor 2C epsilon</t>
    <phoneticPr fontId="1" type="noConversion"/>
  </si>
  <si>
    <t xml:space="preserve">paired immunoglobin-like type 2 receptor alpha </t>
    <phoneticPr fontId="1" type="noConversion"/>
  </si>
  <si>
    <t>growth arrest and DNA-damage-inducible 45 beta</t>
    <phoneticPr fontId="1" type="noConversion"/>
  </si>
  <si>
    <t>major facilitator superfamily domain containing 7A</t>
    <phoneticPr fontId="1" type="noConversion"/>
  </si>
  <si>
    <t>CDC42 effector protein (Rho GTPase binding) 2</t>
    <phoneticPr fontId="1" type="noConversion"/>
  </si>
  <si>
    <t>nuclear receptor subfamily 4 2C group A 2C member 1</t>
    <phoneticPr fontId="1" type="noConversion"/>
  </si>
  <si>
    <t>CD300 molecule like family member B</t>
    <phoneticPr fontId="1" type="noConversion"/>
  </si>
  <si>
    <t>tetratricopeptide repeat 2C ankyrin repeat and coiled-coil containing 1</t>
    <phoneticPr fontId="1" type="noConversion"/>
  </si>
  <si>
    <t xml:space="preserve">RasGEF domain family 2C member 1B </t>
    <phoneticPr fontId="1" type="noConversion"/>
  </si>
  <si>
    <t>Kruppel-like factor 7 (ubiquitous)</t>
    <phoneticPr fontId="1" type="noConversion"/>
  </si>
  <si>
    <t xml:space="preserve">RAB11 family interacting protein 1 (class I) </t>
    <phoneticPr fontId="1" type="noConversion"/>
  </si>
  <si>
    <t>deltex 4 2C E3 ubiquitin ligase</t>
    <phoneticPr fontId="1" type="noConversion"/>
  </si>
  <si>
    <t>RE1-silencing transcription factor</t>
    <phoneticPr fontId="1" type="noConversion"/>
  </si>
  <si>
    <t>filamin A interacting protein 1-like</t>
    <phoneticPr fontId="1" type="noConversion"/>
  </si>
  <si>
    <t>ADP-ribosylation factor-like 11</t>
    <phoneticPr fontId="1" type="noConversion"/>
  </si>
  <si>
    <t>guanylate binding protein 2b</t>
    <phoneticPr fontId="1" type="noConversion"/>
  </si>
  <si>
    <t>pleckstrin and Sec7 domain containing</t>
    <phoneticPr fontId="1" type="noConversion"/>
  </si>
  <si>
    <t>genetic suppressor element 1%2C coiled-coil protein</t>
    <phoneticPr fontId="1" type="noConversion"/>
  </si>
  <si>
    <t>dual specificity phosphatase 16</t>
    <phoneticPr fontId="1" type="noConversion"/>
  </si>
  <si>
    <t>inositol polyphosphate-1-phosphatase</t>
    <phoneticPr fontId="1" type="noConversion"/>
  </si>
  <si>
    <t>lysophosphatidic acid receptor 6</t>
    <phoneticPr fontId="1" type="noConversion"/>
  </si>
  <si>
    <t xml:space="preserve">myeloid/lymphoid or mixed-lineage leukemia 3B translocated to 2C 6 </t>
    <phoneticPr fontId="1" type="noConversion"/>
  </si>
  <si>
    <t>B cell leukemia/lymphoma 2 related protein A1d</t>
    <phoneticPr fontId="1" type="noConversion"/>
  </si>
  <si>
    <t>neuropilin 2</t>
    <phoneticPr fontId="1" type="noConversion"/>
  </si>
  <si>
    <t>OTU deubiquitinase with linear linkage specificity like</t>
    <phoneticPr fontId="1" type="noConversion"/>
  </si>
  <si>
    <t>nuclear receptor subfamily 4 2C group A 2C member 3</t>
    <phoneticPr fontId="1" type="noConversion"/>
  </si>
  <si>
    <t>transcription factor EC</t>
    <phoneticPr fontId="1" type="noConversion"/>
  </si>
  <si>
    <t>predicted gene 43814</t>
    <phoneticPr fontId="1" type="noConversion"/>
  </si>
  <si>
    <t>schlafen 1</t>
    <phoneticPr fontId="1" type="noConversion"/>
  </si>
  <si>
    <t>zinc finger SWIM-type containing 4</t>
    <phoneticPr fontId="1" type="noConversion"/>
  </si>
  <si>
    <t>tripartite motif-containing 13</t>
    <phoneticPr fontId="1" type="noConversion"/>
  </si>
  <si>
    <t>netrin G2</t>
    <phoneticPr fontId="1" type="noConversion"/>
  </si>
  <si>
    <t>RIKEN cDNA 6530402F18 gene</t>
    <phoneticPr fontId="1" type="noConversion"/>
  </si>
  <si>
    <t>pleckstrin homology like domain 2C family B 2C member 1</t>
    <phoneticPr fontId="1" type="noConversion"/>
  </si>
  <si>
    <t>predicted gene 6377</t>
    <phoneticPr fontId="1" type="noConversion"/>
  </si>
  <si>
    <t>G protein-coupled receptor 132</t>
    <phoneticPr fontId="1" type="noConversion"/>
  </si>
  <si>
    <t>predicted gene 2C 16712</t>
    <phoneticPr fontId="1" type="noConversion"/>
  </si>
  <si>
    <t>leucine-rich repeats and calponin homology (CH) domain containing 3</t>
    <phoneticPr fontId="1" type="noConversion"/>
  </si>
  <si>
    <t>predicted gene 43197</t>
    <phoneticPr fontId="1" type="noConversion"/>
  </si>
  <si>
    <t>B cell leukemia/lymphoma 2 related protein A1a</t>
    <phoneticPr fontId="1" type="noConversion"/>
  </si>
  <si>
    <t>predicted gene 2C 18679</t>
    <phoneticPr fontId="1" type="noConversion"/>
  </si>
  <si>
    <t>transmembrane protein 51</t>
    <phoneticPr fontId="1" type="noConversion"/>
  </si>
  <si>
    <t>low density lipoprotein receptor-related protein 1</t>
    <phoneticPr fontId="1" type="noConversion"/>
  </si>
  <si>
    <t>ras homolog family member V</t>
    <phoneticPr fontId="1" type="noConversion"/>
  </si>
  <si>
    <t xml:space="preserve">matrix metallopeptidase 14 (membrane-inserted) </t>
    <phoneticPr fontId="1" type="noConversion"/>
  </si>
  <si>
    <t xml:space="preserve">ligand dependent nuclear receptor corepressor </t>
    <phoneticPr fontId="1" type="noConversion"/>
  </si>
  <si>
    <t>uridine phosphorylase 1</t>
    <phoneticPr fontId="1" type="noConversion"/>
  </si>
  <si>
    <t>CD83 antigen</t>
    <phoneticPr fontId="1" type="noConversion"/>
  </si>
  <si>
    <t>solute carrier family 39 (zinc transporter) 2C member 4</t>
    <phoneticPr fontId="1" type="noConversion"/>
  </si>
  <si>
    <t>avian reticuloendotheliosis viral (v-rel) oncogene related B</t>
    <phoneticPr fontId="1" type="noConversion"/>
  </si>
  <si>
    <t>integrin beta 5</t>
    <phoneticPr fontId="1" type="noConversion"/>
  </si>
  <si>
    <t>predicted gene 2C 36043</t>
    <phoneticPr fontId="1" type="noConversion"/>
  </si>
  <si>
    <t>glycoprotein (transmembrane) nmb</t>
    <phoneticPr fontId="1" type="noConversion"/>
  </si>
  <si>
    <t>Mir155 host gene (non-protein coding)</t>
    <phoneticPr fontId="1" type="noConversion"/>
  </si>
  <si>
    <t>RIKEN cDNA E230013L22 gene</t>
    <phoneticPr fontId="1" type="noConversion"/>
  </si>
  <si>
    <t>leukocyte immunoglobulin-like receptor 2C subfamily B 2C member 4A</t>
    <phoneticPr fontId="1" type="noConversion"/>
  </si>
  <si>
    <t>B cell leukemia/lymphoma 2 related protein A1b</t>
    <phoneticPr fontId="1" type="noConversion"/>
  </si>
  <si>
    <t>Ras-related associated with diabetes</t>
    <phoneticPr fontId="1" type="noConversion"/>
  </si>
  <si>
    <t>predicted gene 2C 20186</t>
    <phoneticPr fontId="1" type="noConversion"/>
  </si>
  <si>
    <t>granule associated Rac and RHOG effector 1</t>
    <phoneticPr fontId="1" type="noConversion"/>
  </si>
  <si>
    <t>midkine</t>
    <phoneticPr fontId="1" type="noConversion"/>
  </si>
  <si>
    <t>transmembrane protein 106A</t>
    <phoneticPr fontId="1" type="noConversion"/>
  </si>
  <si>
    <t>MARVEL (membrane-associating) domain containing 1</t>
    <phoneticPr fontId="1" type="noConversion"/>
  </si>
  <si>
    <t>major facilitator superfamily domain containing 6-like</t>
    <phoneticPr fontId="1" type="noConversion"/>
  </si>
  <si>
    <t>RAB11 family interacting protein 5 (class I)</t>
    <phoneticPr fontId="1" type="noConversion"/>
  </si>
  <si>
    <t>dual specificity phosphatase 4</t>
    <phoneticPr fontId="1" type="noConversion"/>
  </si>
  <si>
    <t>cyclin O</t>
    <phoneticPr fontId="1" type="noConversion"/>
  </si>
  <si>
    <t xml:space="preserve">ankyrin repeat and KH domain containing 1 </t>
    <phoneticPr fontId="1" type="noConversion"/>
  </si>
  <si>
    <t>fibronectin leucine rich transmembrane protein 3</t>
    <phoneticPr fontId="1" type="noConversion"/>
  </si>
  <si>
    <t>dishevelled associated activator of morphogenesis 2</t>
    <phoneticPr fontId="1" type="noConversion"/>
  </si>
  <si>
    <t>laminin 2C beta 3</t>
    <phoneticPr fontId="1" type="noConversion"/>
  </si>
  <si>
    <t>potassium voltage-gated channel 2C shaker-related subfamily 2C member 3</t>
    <phoneticPr fontId="1" type="noConversion"/>
  </si>
  <si>
    <t>RIKEN cDNA C130050O18 gene</t>
    <phoneticPr fontId="1" type="noConversion"/>
  </si>
  <si>
    <t>tetratricopeptide repeat domain 39C</t>
    <phoneticPr fontId="1" type="noConversion"/>
  </si>
  <si>
    <t>potassium channel tetramerisation domain containing 14</t>
    <phoneticPr fontId="1" type="noConversion"/>
  </si>
  <si>
    <t>adenosine A1 receptor</t>
    <phoneticPr fontId="1" type="noConversion"/>
  </si>
  <si>
    <t>predicted gene 45472</t>
    <phoneticPr fontId="1" type="noConversion"/>
  </si>
  <si>
    <t>predicted gene 2C 47922</t>
    <phoneticPr fontId="1" type="noConversion"/>
  </si>
  <si>
    <t>alcohol dehydrogenase 2C iron containing 2C 1</t>
    <phoneticPr fontId="1" type="noConversion"/>
  </si>
  <si>
    <t>oxysterol binding protein-like 3</t>
    <phoneticPr fontId="1" type="noConversion"/>
  </si>
  <si>
    <t>predicted gene 2C 20100</t>
    <phoneticPr fontId="1" type="noConversion"/>
  </si>
  <si>
    <t>RIKEN cDNA A130071D04 gene</t>
    <phoneticPr fontId="1" type="noConversion"/>
  </si>
  <si>
    <t>archaelysin family metallopeptidase 1</t>
    <phoneticPr fontId="1" type="noConversion"/>
  </si>
  <si>
    <t>Spi-C transcription factor (Spi-1/PU.1 related)</t>
    <phoneticPr fontId="1" type="noConversion"/>
  </si>
  <si>
    <t>predicted gene 2C 18445</t>
    <phoneticPr fontId="1" type="noConversion"/>
  </si>
  <si>
    <t>laccase domain containing 1</t>
    <phoneticPr fontId="1" type="noConversion"/>
  </si>
  <si>
    <t>ladinin</t>
    <phoneticPr fontId="1" type="noConversion"/>
  </si>
  <si>
    <t>potassium inwardly-rectifying channel 2C subfamily J 2C member 2</t>
    <phoneticPr fontId="1" type="noConversion"/>
  </si>
  <si>
    <t>angiopoietin-like 2</t>
    <phoneticPr fontId="1" type="noConversion"/>
  </si>
  <si>
    <t>diacylglycerol kinase 2C theta</t>
    <phoneticPr fontId="1" type="noConversion"/>
  </si>
  <si>
    <t xml:space="preserve">predicted gene 2C 34319 </t>
    <phoneticPr fontId="1" type="noConversion"/>
  </si>
  <si>
    <t>predicted gene 11707</t>
    <phoneticPr fontId="1" type="noConversion"/>
  </si>
  <si>
    <t>predicted gene 2C 47079</t>
    <phoneticPr fontId="1" type="noConversion"/>
  </si>
  <si>
    <t xml:space="preserve">collagen 2C type IV 2C alpha 2 </t>
    <phoneticPr fontId="1" type="noConversion"/>
  </si>
  <si>
    <t xml:space="preserve">solute carrier family 7 </t>
    <phoneticPr fontId="1" type="noConversion"/>
  </si>
  <si>
    <t xml:space="preserve">triggering receptor expressed on myeloid cells 2 </t>
    <phoneticPr fontId="1" type="noConversion"/>
  </si>
  <si>
    <t xml:space="preserve">achaete-scute family bHLH transcription factor 2 </t>
    <phoneticPr fontId="1" type="noConversion"/>
  </si>
  <si>
    <t xml:space="preserve">polypeptide N-acetylgalactosaminyltransferase 2 </t>
    <phoneticPr fontId="1" type="noConversion"/>
  </si>
  <si>
    <t>arginine vasopressin-induced 1</t>
    <phoneticPr fontId="1" type="noConversion"/>
  </si>
  <si>
    <t xml:space="preserve">nuclear receptor subfamily 2 2C group C2C member 2 </t>
    <phoneticPr fontId="1" type="noConversion"/>
  </si>
  <si>
    <t xml:space="preserve">insulin receptor substrate 1 </t>
    <phoneticPr fontId="1" type="noConversion"/>
  </si>
  <si>
    <t xml:space="preserve">coiled-coil domain containing 146 </t>
    <phoneticPr fontId="1" type="noConversion"/>
  </si>
  <si>
    <t xml:space="preserve">predicted gene 16185 </t>
    <phoneticPr fontId="1" type="noConversion"/>
  </si>
  <si>
    <t xml:space="preserve">GTPase 2C very large interferon inducible 2C pseudogene 1 </t>
    <phoneticPr fontId="1" type="noConversion"/>
  </si>
  <si>
    <t xml:space="preserve">coiled-coil domain containing 102A </t>
    <phoneticPr fontId="1" type="noConversion"/>
  </si>
  <si>
    <t xml:space="preserve">creatine kinase 2C brain </t>
    <phoneticPr fontId="1" type="noConversion"/>
  </si>
  <si>
    <t xml:space="preserve">myosin binding protein H </t>
    <phoneticPr fontId="1" type="noConversion"/>
  </si>
  <si>
    <t xml:space="preserve">RIKEN cDNA 1700071M16 gene </t>
    <phoneticPr fontId="1" type="noConversion"/>
  </si>
  <si>
    <t>predicted gene 28913</t>
    <phoneticPr fontId="1" type="noConversion"/>
  </si>
  <si>
    <t>adenylate cyclase 9</t>
    <phoneticPr fontId="1" type="noConversion"/>
  </si>
  <si>
    <t xml:space="preserve">predicted gene 20544 </t>
    <phoneticPr fontId="1" type="noConversion"/>
  </si>
  <si>
    <t xml:space="preserve">RAB2B 2C member RAS oncogene family </t>
    <phoneticPr fontId="1" type="noConversion"/>
  </si>
  <si>
    <t>vasorin</t>
    <phoneticPr fontId="1" type="noConversion"/>
  </si>
  <si>
    <t>polypeptide N-acetylgalactosaminyltransferase 9</t>
    <phoneticPr fontId="1" type="noConversion"/>
  </si>
  <si>
    <t xml:space="preserve">predicted gene 8066 </t>
    <phoneticPr fontId="1" type="noConversion"/>
  </si>
  <si>
    <t xml:space="preserve">predicted gene 614 </t>
    <phoneticPr fontId="1" type="noConversion"/>
  </si>
  <si>
    <t>cytochrome P450 2C family 27 2C subfamily a 2C polypeptide 1</t>
    <phoneticPr fontId="1" type="noConversion"/>
  </si>
  <si>
    <t xml:space="preserve">olfactory receptor 460 </t>
    <phoneticPr fontId="1" type="noConversion"/>
  </si>
  <si>
    <t>Eph receptor A7</t>
    <phoneticPr fontId="1" type="noConversion"/>
  </si>
  <si>
    <t xml:space="preserve">synaptonemal complex protein 1 </t>
    <phoneticPr fontId="1" type="noConversion"/>
  </si>
  <si>
    <t xml:space="preserve">mediator complex subunit 12 </t>
    <phoneticPr fontId="1" type="noConversion"/>
  </si>
  <si>
    <t xml:space="preserve">collectin sub-family member 12 </t>
    <phoneticPr fontId="1" type="noConversion"/>
  </si>
  <si>
    <t xml:space="preserve">cingulin-like 1 </t>
    <phoneticPr fontId="1" type="noConversion"/>
  </si>
  <si>
    <t xml:space="preserve">neuromedin B </t>
    <phoneticPr fontId="1" type="noConversion"/>
  </si>
  <si>
    <t xml:space="preserve">predicted gene 2C 38372 </t>
    <phoneticPr fontId="1" type="noConversion"/>
  </si>
  <si>
    <t>RIKEN cDNA 2610005L07 gene</t>
    <phoneticPr fontId="1" type="noConversion"/>
  </si>
  <si>
    <t xml:space="preserve">predicted gene 45244 </t>
    <phoneticPr fontId="1" type="noConversion"/>
  </si>
  <si>
    <t>predicted gene 2C 40578</t>
    <phoneticPr fontId="1" type="noConversion"/>
  </si>
  <si>
    <t>cDNA sequence BC049352</t>
    <phoneticPr fontId="1" type="noConversion"/>
  </si>
  <si>
    <t xml:space="preserve">X-linked Kx blood group related 8 </t>
    <phoneticPr fontId="1" type="noConversion"/>
  </si>
  <si>
    <t xml:space="preserve">Rho GTPase activating protein 31 </t>
    <phoneticPr fontId="1" type="noConversion"/>
  </si>
  <si>
    <t xml:space="preserve">complement component 12C q subcomponent 2C C chain </t>
    <phoneticPr fontId="1" type="noConversion"/>
  </si>
  <si>
    <t>RAB20 2C member RAS oncogene family</t>
    <phoneticPr fontId="1" type="noConversion"/>
  </si>
  <si>
    <t>v-maf musculoaponeurotic fibrosarcoma oncogene family 2C protein B (avian)</t>
    <phoneticPr fontId="1" type="noConversion"/>
  </si>
  <si>
    <t>predicted gene 2C 41077</t>
    <phoneticPr fontId="1" type="noConversion"/>
  </si>
  <si>
    <t xml:space="preserve">protein phosphatase 2C Mg2+/Mn2+ dependent 2C 1N (putative) </t>
    <phoneticPr fontId="1" type="noConversion"/>
  </si>
  <si>
    <t>protein phosphatase 1 2C regulatory subunit 42</t>
    <phoneticPr fontId="1" type="noConversion"/>
  </si>
  <si>
    <t>predicted gene 2C 38020</t>
    <phoneticPr fontId="1" type="noConversion"/>
  </si>
  <si>
    <t>predicted gene 2C 38253</t>
    <phoneticPr fontId="1" type="noConversion"/>
  </si>
  <si>
    <t>predicted gene 2C 19040</t>
    <phoneticPr fontId="1" type="noConversion"/>
  </si>
  <si>
    <t xml:space="preserve">predicted gene 2C 38077 </t>
    <phoneticPr fontId="1" type="noConversion"/>
  </si>
  <si>
    <t xml:space="preserve">tubulin 2C beta 1 class VI </t>
    <phoneticPr fontId="1" type="noConversion"/>
  </si>
  <si>
    <t xml:space="preserve">predicted gene 2C 37474 </t>
    <phoneticPr fontId="1" type="noConversion"/>
  </si>
  <si>
    <t>predicted gene 2C 44423</t>
    <phoneticPr fontId="1" type="noConversion"/>
  </si>
  <si>
    <t>gap junction protein 2C alpha 1</t>
    <phoneticPr fontId="1" type="noConversion"/>
  </si>
  <si>
    <t xml:space="preserve">interleukin 6 </t>
    <phoneticPr fontId="1" type="noConversion"/>
  </si>
  <si>
    <t>Table S2. RNA-seq results of differently expressed genes，Related to Figure 5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2"/>
  <sheetViews>
    <sheetView tabSelected="1" workbookViewId="0">
      <selection sqref="A1:L1"/>
    </sheetView>
  </sheetViews>
  <sheetFormatPr defaultColWidth="9" defaultRowHeight="14" x14ac:dyDescent="0.3"/>
  <cols>
    <col min="1" max="1" width="12.58203125" style="5" customWidth="1"/>
    <col min="2" max="2" width="30.83203125" style="5" customWidth="1"/>
    <col min="3" max="6" width="12.58203125" style="5" customWidth="1"/>
    <col min="7" max="7" width="14.83203125" style="5" customWidth="1"/>
    <col min="8" max="8" width="12.58203125" style="5" customWidth="1"/>
    <col min="9" max="9" width="19.83203125" style="5" customWidth="1"/>
    <col min="10" max="10" width="12.58203125" style="5" customWidth="1"/>
    <col min="11" max="11" width="14.33203125" style="5" customWidth="1"/>
    <col min="12" max="12" width="12.58203125" style="5" customWidth="1"/>
    <col min="13" max="16384" width="9" style="5"/>
  </cols>
  <sheetData>
    <row r="1" spans="1:12" x14ac:dyDescent="0.3">
      <c r="A1" s="8" t="s">
        <v>8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3">
      <c r="A2" s="9" t="s">
        <v>480</v>
      </c>
      <c r="B2" s="9" t="s">
        <v>478</v>
      </c>
      <c r="C2" s="6" t="s">
        <v>481</v>
      </c>
      <c r="D2" s="9" t="s">
        <v>482</v>
      </c>
      <c r="E2" s="6" t="s">
        <v>481</v>
      </c>
      <c r="F2" s="9" t="s">
        <v>482</v>
      </c>
      <c r="G2" s="7" t="s">
        <v>481</v>
      </c>
      <c r="H2" s="9" t="s">
        <v>482</v>
      </c>
      <c r="I2" s="6" t="s">
        <v>481</v>
      </c>
      <c r="J2" s="9" t="s">
        <v>482</v>
      </c>
      <c r="K2" s="6" t="s">
        <v>481</v>
      </c>
      <c r="L2" s="9" t="s">
        <v>482</v>
      </c>
    </row>
    <row r="3" spans="1:12" x14ac:dyDescent="0.3">
      <c r="A3" s="9"/>
      <c r="B3" s="9"/>
      <c r="C3" s="6" t="s">
        <v>484</v>
      </c>
      <c r="D3" s="9"/>
      <c r="E3" s="6" t="s">
        <v>483</v>
      </c>
      <c r="F3" s="9"/>
      <c r="G3" s="7" t="s">
        <v>485</v>
      </c>
      <c r="H3" s="9"/>
      <c r="I3" s="6" t="s">
        <v>487</v>
      </c>
      <c r="J3" s="9"/>
      <c r="K3" s="6" t="s">
        <v>486</v>
      </c>
      <c r="L3" s="9"/>
    </row>
    <row r="4" spans="1:12" x14ac:dyDescent="0.3">
      <c r="A4" s="3" t="s">
        <v>17</v>
      </c>
      <c r="B4" s="3" t="s">
        <v>488</v>
      </c>
      <c r="C4" s="3">
        <v>2.7499310756851401</v>
      </c>
      <c r="D4" s="3">
        <v>4.9709630618362904E-189</v>
      </c>
      <c r="E4" s="3">
        <v>2.0708386394632901</v>
      </c>
      <c r="F4" s="3">
        <v>2.7248958868019003E-88</v>
      </c>
      <c r="G4" s="3">
        <v>2.02373416979919</v>
      </c>
      <c r="H4" s="3">
        <v>2.5887875846805098E-83</v>
      </c>
      <c r="I4" s="3">
        <v>2.2073400764368598</v>
      </c>
      <c r="J4" s="3">
        <v>3.6350364688712401E-103</v>
      </c>
      <c r="K4" s="3">
        <v>3.1735718235619599</v>
      </c>
      <c r="L4" s="3">
        <v>3.7187210997334703E-287</v>
      </c>
    </row>
    <row r="5" spans="1:12" x14ac:dyDescent="0.3">
      <c r="A5" s="3" t="s">
        <v>112</v>
      </c>
      <c r="B5" s="3" t="s">
        <v>567</v>
      </c>
      <c r="C5" s="3">
        <v>2.4233976666480599</v>
      </c>
      <c r="D5" s="3">
        <v>1.95275483466437E-19</v>
      </c>
      <c r="E5" s="3">
        <v>2.6400863898856102</v>
      </c>
      <c r="F5" s="3">
        <v>3.3570665854955903E-24</v>
      </c>
      <c r="G5" s="3">
        <v>2.22629919256141</v>
      </c>
      <c r="H5" s="3">
        <v>1.95461546873459E-15</v>
      </c>
      <c r="I5" s="3">
        <v>2.4507067533059601</v>
      </c>
      <c r="J5" s="3">
        <v>3.6846087397934902E-20</v>
      </c>
      <c r="K5" s="3">
        <v>2.5290674044408901</v>
      </c>
      <c r="L5" s="3">
        <v>6.2046414721591599E-22</v>
      </c>
    </row>
    <row r="6" spans="1:12" s="4" customFormat="1" x14ac:dyDescent="0.3">
      <c r="A6" s="2" t="s">
        <v>2</v>
      </c>
      <c r="B6" s="2" t="s">
        <v>568</v>
      </c>
      <c r="C6" s="2">
        <v>4.38864697949003</v>
      </c>
      <c r="D6" s="2">
        <v>0</v>
      </c>
      <c r="E6" s="2">
        <v>3.6688171146605701</v>
      </c>
      <c r="F6" s="2">
        <v>0</v>
      </c>
      <c r="G6" s="2">
        <v>3.2683412283408999</v>
      </c>
      <c r="H6" s="2">
        <v>2.29193072580483E-278</v>
      </c>
      <c r="I6" s="2">
        <v>2.92917019650546</v>
      </c>
      <c r="J6" s="2">
        <v>1.35791758471936E-188</v>
      </c>
      <c r="K6" s="2">
        <v>3.2977724061475402</v>
      </c>
      <c r="L6" s="2">
        <v>1.1124430417040199E-288</v>
      </c>
    </row>
    <row r="7" spans="1:12" s="4" customFormat="1" x14ac:dyDescent="0.3">
      <c r="A7" s="2" t="s">
        <v>26</v>
      </c>
      <c r="B7" s="2" t="s">
        <v>569</v>
      </c>
      <c r="C7" s="2">
        <v>3.89613364629473</v>
      </c>
      <c r="D7" s="2">
        <v>2.3906141580365701E-119</v>
      </c>
      <c r="E7" s="2">
        <v>3.0705947062450201</v>
      </c>
      <c r="F7" s="2">
        <v>1.0624858083554801E-75</v>
      </c>
      <c r="G7" s="2">
        <v>2.8277730093560001</v>
      </c>
      <c r="H7" s="2">
        <v>2.6519158585477397E-57</v>
      </c>
      <c r="I7" s="2">
        <v>2.3616942890366599</v>
      </c>
      <c r="J7" s="2">
        <v>9.8577079140950603E-42</v>
      </c>
      <c r="K7" s="2">
        <v>2.5975258056318999</v>
      </c>
      <c r="L7" s="2">
        <v>4.2026317222102797E-57</v>
      </c>
    </row>
    <row r="8" spans="1:12" x14ac:dyDescent="0.3">
      <c r="A8" s="3" t="s">
        <v>27</v>
      </c>
      <c r="B8" s="3" t="s">
        <v>570</v>
      </c>
      <c r="C8" s="3">
        <v>1.4846505627489901</v>
      </c>
      <c r="D8" s="3">
        <v>5.7524443100538599E-118</v>
      </c>
      <c r="E8" s="3">
        <v>1.50930666521056</v>
      </c>
      <c r="F8" s="3">
        <v>2.83317330233416E-145</v>
      </c>
      <c r="G8" s="3">
        <v>1.0618775763510799</v>
      </c>
      <c r="H8" s="3">
        <v>3.6679324205466999E-64</v>
      </c>
      <c r="I8" s="3">
        <v>1.3418971173504901</v>
      </c>
      <c r="J8" s="3">
        <v>1.08064709953649E-103</v>
      </c>
      <c r="K8" s="3">
        <v>1.2018566911575701</v>
      </c>
      <c r="L8" s="3">
        <v>1.04404835905467E-87</v>
      </c>
    </row>
    <row r="9" spans="1:12" x14ac:dyDescent="0.3">
      <c r="A9" s="3" t="s">
        <v>127</v>
      </c>
      <c r="B9" s="3" t="s">
        <v>816</v>
      </c>
      <c r="C9" s="3">
        <v>1.9508062526135299</v>
      </c>
      <c r="D9" s="3">
        <v>4.2981989882425702E-14</v>
      </c>
      <c r="E9" s="3">
        <v>0.99289184833515498</v>
      </c>
      <c r="F9" s="3">
        <v>1.6524895913936099E-3</v>
      </c>
      <c r="G9" s="3">
        <v>0.79839725972005504</v>
      </c>
      <c r="H9" s="3">
        <v>1.28751432146396E-2</v>
      </c>
      <c r="I9" s="3">
        <v>0.740253277092212</v>
      </c>
      <c r="J9" s="3">
        <v>2.3300552614537999E-2</v>
      </c>
      <c r="K9" s="3">
        <v>1.4919051051869701</v>
      </c>
      <c r="L9" s="3">
        <v>1.40572729122611E-7</v>
      </c>
    </row>
    <row r="10" spans="1:12" x14ac:dyDescent="0.3">
      <c r="A10" s="3" t="s">
        <v>128</v>
      </c>
      <c r="B10" s="3" t="s">
        <v>571</v>
      </c>
      <c r="C10" s="3">
        <v>5.9051196807916098</v>
      </c>
      <c r="D10" s="3">
        <v>5.5926774292469702E-14</v>
      </c>
      <c r="E10" s="3">
        <v>4.4732403226015904</v>
      </c>
      <c r="F10" s="3">
        <v>3.9811484307680598E-7</v>
      </c>
      <c r="G10" s="3">
        <v>3.0213984144210499</v>
      </c>
      <c r="H10" s="3">
        <v>6.60237187684017E-3</v>
      </c>
      <c r="I10" s="3">
        <v>2.8359229497512701</v>
      </c>
      <c r="J10" s="3">
        <v>1.46173065176414E-2</v>
      </c>
      <c r="K10" s="3">
        <v>2.60394165845929</v>
      </c>
      <c r="L10" s="3">
        <v>3.0034819472114099E-2</v>
      </c>
    </row>
    <row r="11" spans="1:12" x14ac:dyDescent="0.3">
      <c r="A11" s="3" t="s">
        <v>135</v>
      </c>
      <c r="B11" s="3" t="s">
        <v>572</v>
      </c>
      <c r="C11" s="3">
        <v>3.5720100490673499</v>
      </c>
      <c r="D11" s="3">
        <v>8.0256628327925797E-11</v>
      </c>
      <c r="E11" s="3">
        <v>3.3577174299188601</v>
      </c>
      <c r="F11" s="3">
        <v>5.3214668499204799E-9</v>
      </c>
      <c r="G11" s="3">
        <v>1.6053507454105</v>
      </c>
      <c r="H11" s="3">
        <v>4.6880234791831801E-2</v>
      </c>
      <c r="I11" s="3">
        <v>1.6425543845191499</v>
      </c>
      <c r="J11" s="3">
        <v>3.4604500473411702E-2</v>
      </c>
      <c r="K11" s="3">
        <v>4.0741654487614003</v>
      </c>
      <c r="L11" s="3">
        <v>1.3567215607146301E-15</v>
      </c>
    </row>
    <row r="12" spans="1:12" x14ac:dyDescent="0.3">
      <c r="A12" s="3" t="s">
        <v>220</v>
      </c>
      <c r="B12" s="3" t="s">
        <v>573</v>
      </c>
      <c r="C12" s="3">
        <v>1.9010996951733099</v>
      </c>
      <c r="D12" s="3">
        <v>1.10627377194256E-4</v>
      </c>
      <c r="E12" s="3">
        <v>1.43586333505843</v>
      </c>
      <c r="F12" s="3">
        <v>9.2227390166616605E-3</v>
      </c>
      <c r="G12" s="3">
        <v>0.95592794575707896</v>
      </c>
      <c r="H12" s="3">
        <v>0.106360957265353</v>
      </c>
      <c r="I12" s="3">
        <v>1.4657527483986099</v>
      </c>
      <c r="J12" s="3">
        <v>6.4712322814905699E-3</v>
      </c>
      <c r="K12" s="3">
        <v>0.322485775180895</v>
      </c>
      <c r="L12" s="3">
        <v>0.63504902674538599</v>
      </c>
    </row>
    <row r="13" spans="1:12" x14ac:dyDescent="0.3">
      <c r="A13" s="3" t="s">
        <v>57</v>
      </c>
      <c r="B13" s="3" t="s">
        <v>574</v>
      </c>
      <c r="C13" s="3">
        <v>1.23183033313362</v>
      </c>
      <c r="D13" s="3">
        <v>2.83193063320159E-58</v>
      </c>
      <c r="E13" s="3">
        <v>1.1284831822460899</v>
      </c>
      <c r="F13" s="3">
        <v>2.2191410085701599E-40</v>
      </c>
      <c r="G13" s="3">
        <v>0.508163798006939</v>
      </c>
      <c r="H13" s="3">
        <v>5.4262280648554499E-9</v>
      </c>
      <c r="I13" s="3">
        <v>0.70550847347910695</v>
      </c>
      <c r="J13" s="3">
        <v>8.1056340830717296E-17</v>
      </c>
      <c r="K13" s="3">
        <v>0.74053298239253196</v>
      </c>
      <c r="L13" s="3">
        <v>2.4909081892667501E-19</v>
      </c>
    </row>
    <row r="14" spans="1:12" x14ac:dyDescent="0.3">
      <c r="A14" s="3" t="s">
        <v>62</v>
      </c>
      <c r="B14" s="3" t="s">
        <v>575</v>
      </c>
      <c r="C14" s="3">
        <v>1.88179034093921</v>
      </c>
      <c r="D14" s="3">
        <v>8.2627853289840503E-53</v>
      </c>
      <c r="E14" s="3">
        <v>1.83619947829279</v>
      </c>
      <c r="F14" s="3">
        <v>8.7323943086515604E-49</v>
      </c>
      <c r="G14" s="3">
        <v>0.98827977432290004</v>
      </c>
      <c r="H14" s="3">
        <v>5.73270153709945E-12</v>
      </c>
      <c r="I14" s="3">
        <v>1.2400388166016401</v>
      </c>
      <c r="J14" s="3">
        <v>9.4696597835056206E-19</v>
      </c>
      <c r="K14" s="3">
        <v>0.77189284106929001</v>
      </c>
      <c r="L14" s="3">
        <v>1.9437705739177801E-7</v>
      </c>
    </row>
    <row r="15" spans="1:12" x14ac:dyDescent="0.3">
      <c r="A15" s="3" t="s">
        <v>77</v>
      </c>
      <c r="B15" s="3" t="s">
        <v>576</v>
      </c>
      <c r="C15" s="3">
        <v>2.0486344344357801</v>
      </c>
      <c r="D15" s="3">
        <v>1.2353563523850599E-39</v>
      </c>
      <c r="E15" s="3">
        <v>1.9965805817194899</v>
      </c>
      <c r="F15" s="3">
        <v>1.6939933768288399E-35</v>
      </c>
      <c r="G15" s="3">
        <v>1.6407176810878901</v>
      </c>
      <c r="H15" s="3">
        <v>3.8360680533229802E-22</v>
      </c>
      <c r="I15" s="3">
        <v>1.6658455196892099</v>
      </c>
      <c r="J15" s="3">
        <v>4.3969133858593E-23</v>
      </c>
      <c r="K15" s="3">
        <v>0.82677526716490501</v>
      </c>
      <c r="L15" s="3">
        <v>2.38730727468974E-5</v>
      </c>
    </row>
    <row r="16" spans="1:12" x14ac:dyDescent="0.3">
      <c r="A16" s="3" t="s">
        <v>90</v>
      </c>
      <c r="B16" s="3" t="s">
        <v>577</v>
      </c>
      <c r="C16" s="3">
        <v>1.0617681302175299</v>
      </c>
      <c r="D16" s="3">
        <v>8.65837691974237E-29</v>
      </c>
      <c r="E16" s="3">
        <v>0.64685645045986495</v>
      </c>
      <c r="F16" s="3">
        <v>1.4264591574938499E-10</v>
      </c>
      <c r="G16" s="3">
        <v>0.899198044077818</v>
      </c>
      <c r="H16" s="3">
        <v>2.5490494605780599E-21</v>
      </c>
      <c r="I16" s="3">
        <v>0.68570771018365995</v>
      </c>
      <c r="J16" s="3">
        <v>5.58294084509048E-12</v>
      </c>
      <c r="K16" s="3">
        <v>1.05133002466015</v>
      </c>
      <c r="L16" s="3">
        <v>1.11257713632907E-29</v>
      </c>
    </row>
    <row r="17" spans="1:12" x14ac:dyDescent="0.3">
      <c r="A17" s="3" t="s">
        <v>239</v>
      </c>
      <c r="B17" s="3" t="s">
        <v>578</v>
      </c>
      <c r="C17" s="3">
        <v>1.3571160262838899</v>
      </c>
      <c r="D17" s="3">
        <v>4.6824258105017001E-4</v>
      </c>
      <c r="E17" s="3">
        <v>1.04871149230288</v>
      </c>
      <c r="F17" s="3">
        <v>1.09065279447015E-2</v>
      </c>
      <c r="G17" s="3">
        <v>1.00613446882091</v>
      </c>
      <c r="H17" s="3">
        <v>1.2717024419193699E-2</v>
      </c>
      <c r="I17" s="3">
        <v>1.28303907892538</v>
      </c>
      <c r="J17" s="3">
        <v>1.1881949591549001E-3</v>
      </c>
      <c r="K17" s="3">
        <v>1.0878532911176599</v>
      </c>
      <c r="L17" s="3">
        <v>7.6174820234243901E-3</v>
      </c>
    </row>
    <row r="18" spans="1:12" x14ac:dyDescent="0.3">
      <c r="A18" s="3" t="s">
        <v>4</v>
      </c>
      <c r="B18" s="3" t="s">
        <v>579</v>
      </c>
      <c r="C18" s="3">
        <v>3.3012115211438502</v>
      </c>
      <c r="D18" s="3">
        <v>0</v>
      </c>
      <c r="E18" s="3">
        <v>3.1932161854372998</v>
      </c>
      <c r="F18" s="3">
        <v>0</v>
      </c>
      <c r="G18" s="3">
        <v>1.96378975405253</v>
      </c>
      <c r="H18" s="3">
        <v>9.42865919066771E-141</v>
      </c>
      <c r="I18" s="3">
        <v>2.39236838277519</v>
      </c>
      <c r="J18" s="3">
        <v>1.78170966632557E-214</v>
      </c>
      <c r="K18" s="3">
        <v>2.4159360007033501</v>
      </c>
      <c r="L18" s="3">
        <v>3.97686212870277E-228</v>
      </c>
    </row>
    <row r="19" spans="1:12" x14ac:dyDescent="0.3">
      <c r="A19" s="3" t="s">
        <v>10</v>
      </c>
      <c r="B19" s="3" t="s">
        <v>580</v>
      </c>
      <c r="C19" s="3">
        <v>4.3752582441724197</v>
      </c>
      <c r="D19" s="3">
        <v>0</v>
      </c>
      <c r="E19" s="3">
        <v>3.6533833801755802</v>
      </c>
      <c r="F19" s="3">
        <v>0</v>
      </c>
      <c r="G19" s="3">
        <v>3.4963307162175501</v>
      </c>
      <c r="H19" s="3">
        <v>0</v>
      </c>
      <c r="I19" s="3">
        <v>3.3776125023788399</v>
      </c>
      <c r="J19" s="3">
        <v>0</v>
      </c>
      <c r="K19" s="3">
        <v>3.6417883741121901</v>
      </c>
      <c r="L19" s="3">
        <v>0</v>
      </c>
    </row>
    <row r="20" spans="1:12" x14ac:dyDescent="0.3">
      <c r="A20" s="3" t="s">
        <v>34</v>
      </c>
      <c r="B20" s="3" t="s">
        <v>581</v>
      </c>
      <c r="C20" s="3">
        <v>1.2872192104872899</v>
      </c>
      <c r="D20" s="3">
        <v>2.44566317366077E-110</v>
      </c>
      <c r="E20" s="3">
        <v>1.50440252125893</v>
      </c>
      <c r="F20" s="3">
        <v>6.1604225759435698E-172</v>
      </c>
      <c r="G20" s="3">
        <v>1.02992869802715</v>
      </c>
      <c r="H20" s="3">
        <v>1.2477481155190701E-72</v>
      </c>
      <c r="I20" s="3">
        <v>1.3862853803882</v>
      </c>
      <c r="J20" s="3">
        <v>1.3419828548995299E-128</v>
      </c>
      <c r="K20" s="3">
        <v>0.91917013344793497</v>
      </c>
      <c r="L20" s="3">
        <v>2.47828933699493E-59</v>
      </c>
    </row>
    <row r="21" spans="1:12" x14ac:dyDescent="0.3">
      <c r="A21" s="3" t="s">
        <v>42</v>
      </c>
      <c r="B21" s="3" t="s">
        <v>582</v>
      </c>
      <c r="C21" s="3">
        <v>4.3970996807439997</v>
      </c>
      <c r="D21" s="3">
        <v>4.1135005131713002E-75</v>
      </c>
      <c r="E21" s="3">
        <v>3.8635419486255098</v>
      </c>
      <c r="F21" s="3">
        <v>2.1797169094861999E-50</v>
      </c>
      <c r="G21" s="3">
        <v>2.4685582078826198</v>
      </c>
      <c r="H21" s="3">
        <v>5.9534907532118404E-15</v>
      </c>
      <c r="I21" s="3">
        <v>2.7626429079433299</v>
      </c>
      <c r="J21" s="3">
        <v>7.1308728143665406E-20</v>
      </c>
      <c r="K21" s="3">
        <v>3.8838940409543699</v>
      </c>
      <c r="L21" s="3">
        <v>2.4755789171352799E-52</v>
      </c>
    </row>
    <row r="22" spans="1:12" x14ac:dyDescent="0.3">
      <c r="A22" s="3" t="s">
        <v>51</v>
      </c>
      <c r="B22" s="3" t="s">
        <v>583</v>
      </c>
      <c r="C22" s="3">
        <v>4.8139578501862301</v>
      </c>
      <c r="D22" s="3">
        <v>1.68785377858443E-64</v>
      </c>
      <c r="E22" s="3">
        <v>3.8914585904641599</v>
      </c>
      <c r="F22" s="3">
        <v>6.98424392841539E-34</v>
      </c>
      <c r="G22" s="3">
        <v>3.0046779502290302</v>
      </c>
      <c r="H22" s="3">
        <v>3.5059986586327001E-17</v>
      </c>
      <c r="I22" s="3">
        <v>2.0047942026374699</v>
      </c>
      <c r="J22" s="3">
        <v>2.54549384503931E-6</v>
      </c>
      <c r="K22" s="3">
        <v>2.3720582610192298</v>
      </c>
      <c r="L22" s="3">
        <v>3.50505946298958E-9</v>
      </c>
    </row>
    <row r="23" spans="1:12" x14ac:dyDescent="0.3">
      <c r="A23" s="3" t="s">
        <v>54</v>
      </c>
      <c r="B23" s="3" t="s">
        <v>584</v>
      </c>
      <c r="C23" s="3">
        <v>6.7200098088184896</v>
      </c>
      <c r="D23" s="3">
        <v>3.1563581809362901E-61</v>
      </c>
      <c r="E23" s="3">
        <v>5.7912351948917298</v>
      </c>
      <c r="F23" s="3">
        <v>2.14542951454096E-42</v>
      </c>
      <c r="G23" s="3">
        <v>4.7570647766553602</v>
      </c>
      <c r="H23" s="3">
        <v>1.2591928056480899E-25</v>
      </c>
      <c r="I23" s="3">
        <v>3.9345298309758099</v>
      </c>
      <c r="J23" s="3">
        <v>3.8102241814589303E-15</v>
      </c>
      <c r="K23" s="3">
        <v>4.5100610944592097</v>
      </c>
      <c r="L23" s="3">
        <v>5.8650203228066002E-22</v>
      </c>
    </row>
    <row r="24" spans="1:12" x14ac:dyDescent="0.3">
      <c r="A24" s="3" t="s">
        <v>80</v>
      </c>
      <c r="B24" s="3" t="s">
        <v>585</v>
      </c>
      <c r="C24" s="3">
        <v>1.75414248709448</v>
      </c>
      <c r="D24" s="3">
        <v>3.9915490247779702E-36</v>
      </c>
      <c r="E24" s="3">
        <v>2.3008617136855198</v>
      </c>
      <c r="F24" s="3">
        <v>7.9937816886252295E-72</v>
      </c>
      <c r="G24" s="3">
        <v>1.3565883310870801</v>
      </c>
      <c r="H24" s="3">
        <v>5.38664315005289E-20</v>
      </c>
      <c r="I24" s="3">
        <v>2.2748823150498301</v>
      </c>
      <c r="J24" s="3">
        <v>2.3107238822249098E-68</v>
      </c>
      <c r="K24" s="3">
        <v>1.3747183205420099</v>
      </c>
      <c r="L24" s="3">
        <v>5.7275728065683994E-20</v>
      </c>
    </row>
    <row r="25" spans="1:12" x14ac:dyDescent="0.3">
      <c r="A25" s="3" t="s">
        <v>97</v>
      </c>
      <c r="B25" s="3" t="s">
        <v>586</v>
      </c>
      <c r="C25" s="3">
        <v>1.2088127419583099</v>
      </c>
      <c r="D25" s="3">
        <v>5.2384991578013495E-26</v>
      </c>
      <c r="E25" s="3">
        <v>0.71231695474841705</v>
      </c>
      <c r="F25" s="3">
        <v>2.12194480251903E-8</v>
      </c>
      <c r="G25" s="3">
        <v>0.21457664844371799</v>
      </c>
      <c r="H25" s="3">
        <v>0.129946661500139</v>
      </c>
      <c r="I25" s="3">
        <v>0.60946128314207804</v>
      </c>
      <c r="J25" s="3">
        <v>1.7401530069675E-5</v>
      </c>
      <c r="K25" s="3">
        <v>1.7003325984100599</v>
      </c>
      <c r="L25" s="3">
        <v>5.6647403194230505E-57</v>
      </c>
    </row>
    <row r="26" spans="1:12" x14ac:dyDescent="0.3">
      <c r="A26" s="3" t="s">
        <v>124</v>
      </c>
      <c r="B26" s="3" t="s">
        <v>587</v>
      </c>
      <c r="C26" s="3">
        <v>4.9458652140803698</v>
      </c>
      <c r="D26" s="3">
        <v>4.9408198774445598E-15</v>
      </c>
      <c r="E26" s="3">
        <v>3.9803375741439799</v>
      </c>
      <c r="F26" s="3">
        <v>1.89104363435532E-8</v>
      </c>
      <c r="G26" s="3">
        <v>3.48344301057617</v>
      </c>
      <c r="H26" s="3">
        <v>3.6560640940842798E-6</v>
      </c>
      <c r="I26" s="3">
        <v>3.06110191718868</v>
      </c>
      <c r="J26" s="3">
        <v>2.4920984718704298E-4</v>
      </c>
      <c r="K26" s="3">
        <v>5.2462274848936099</v>
      </c>
      <c r="L26" s="3">
        <v>2.1445226811103301E-17</v>
      </c>
    </row>
    <row r="27" spans="1:12" x14ac:dyDescent="0.3">
      <c r="A27" s="3" t="s">
        <v>155</v>
      </c>
      <c r="B27" s="3" t="s">
        <v>588</v>
      </c>
      <c r="C27" s="3">
        <v>-1.1664987698390099</v>
      </c>
      <c r="D27" s="3">
        <v>7.7233937252838893E-9</v>
      </c>
      <c r="E27" s="3">
        <v>-0.92007530143152505</v>
      </c>
      <c r="F27" s="3">
        <v>2.3959944360952998E-6</v>
      </c>
      <c r="G27" s="3">
        <v>-0.75495237725721598</v>
      </c>
      <c r="H27" s="3">
        <v>3.2016119035283603E-5</v>
      </c>
      <c r="I27" s="3">
        <v>-0.57050189055594502</v>
      </c>
      <c r="J27" s="3">
        <v>1.8294486691436201E-3</v>
      </c>
      <c r="K27" s="3">
        <v>-1.3993719303596099</v>
      </c>
      <c r="L27" s="3">
        <v>3.5011202753986402E-12</v>
      </c>
    </row>
    <row r="28" spans="1:12" x14ac:dyDescent="0.3">
      <c r="A28" s="3" t="s">
        <v>165</v>
      </c>
      <c r="B28" s="3" t="s">
        <v>589</v>
      </c>
      <c r="C28" s="3">
        <v>2.4265094846362198</v>
      </c>
      <c r="D28" s="3">
        <v>1.10070792462426E-7</v>
      </c>
      <c r="E28" s="3">
        <v>1.87250815710466</v>
      </c>
      <c r="F28" s="3">
        <v>3.43092996219701E-4</v>
      </c>
      <c r="G28" s="3">
        <v>2.2472740569952001</v>
      </c>
      <c r="H28" s="3">
        <v>2.4120368097294499E-6</v>
      </c>
      <c r="I28" s="3">
        <v>1.8490185304304301</v>
      </c>
      <c r="J28" s="3">
        <v>4.1598022211937399E-4</v>
      </c>
      <c r="K28" s="3">
        <v>1.66701508113584</v>
      </c>
      <c r="L28" s="3">
        <v>1.66250562313702E-3</v>
      </c>
    </row>
    <row r="29" spans="1:12" x14ac:dyDescent="0.3">
      <c r="A29" s="3" t="s">
        <v>169</v>
      </c>
      <c r="B29" s="3" t="s">
        <v>590</v>
      </c>
      <c r="C29" s="3">
        <v>2.2452058767217502</v>
      </c>
      <c r="D29" s="3">
        <v>3.5527147336764901E-7</v>
      </c>
      <c r="E29" s="3">
        <v>2.1983854331439101</v>
      </c>
      <c r="F29" s="3">
        <v>1.46038208840561E-6</v>
      </c>
      <c r="G29" s="3">
        <v>1.3395864180154</v>
      </c>
      <c r="H29" s="3">
        <v>1.2712341326655901E-2</v>
      </c>
      <c r="I29" s="3">
        <v>1.2928431842399399</v>
      </c>
      <c r="J29" s="3">
        <v>1.8533029333267202E-2</v>
      </c>
      <c r="K29" s="3">
        <v>0.23327640065681399</v>
      </c>
      <c r="L29" s="3">
        <v>0.72380377945777097</v>
      </c>
    </row>
    <row r="30" spans="1:12" x14ac:dyDescent="0.3">
      <c r="A30" s="3" t="s">
        <v>170</v>
      </c>
      <c r="B30" s="3" t="s">
        <v>591</v>
      </c>
      <c r="C30" s="3">
        <v>2.8714190881184298</v>
      </c>
      <c r="D30" s="3">
        <v>3.6002781548872402E-7</v>
      </c>
      <c r="E30" s="3">
        <v>2.2166623110990198</v>
      </c>
      <c r="F30" s="3">
        <v>4.2720485618791401E-4</v>
      </c>
      <c r="G30" s="3">
        <v>2.3028676552471401</v>
      </c>
      <c r="H30" s="3">
        <v>1.3464684856040999E-4</v>
      </c>
      <c r="I30" s="3">
        <v>1.3468372551397201</v>
      </c>
      <c r="J30" s="3">
        <v>6.6937807840363697E-2</v>
      </c>
      <c r="K30" s="3">
        <v>1.74778819800039</v>
      </c>
      <c r="L30" s="3">
        <v>1.1205035889912699E-2</v>
      </c>
    </row>
    <row r="31" spans="1:12" x14ac:dyDescent="0.3">
      <c r="A31" s="3" t="s">
        <v>189</v>
      </c>
      <c r="B31" s="3" t="s">
        <v>592</v>
      </c>
      <c r="C31" s="3">
        <v>-1.59887547817562</v>
      </c>
      <c r="D31" s="3">
        <v>9.2843356155886899E-6</v>
      </c>
      <c r="E31" s="3">
        <v>-0.44081185137650097</v>
      </c>
      <c r="F31" s="3">
        <v>0.15416514470484399</v>
      </c>
      <c r="G31" s="3">
        <v>-0.71550352161286501</v>
      </c>
      <c r="H31" s="3">
        <v>2.30002460444164E-2</v>
      </c>
      <c r="I31" s="3">
        <v>0.24094423428738099</v>
      </c>
      <c r="J31" s="3">
        <v>0.37558446443099802</v>
      </c>
      <c r="K31" s="3">
        <v>-3.1754543747871402</v>
      </c>
      <c r="L31" s="3">
        <v>1.4216744703984801E-11</v>
      </c>
    </row>
    <row r="32" spans="1:12" x14ac:dyDescent="0.3">
      <c r="A32" s="3" t="s">
        <v>258</v>
      </c>
      <c r="B32" s="3" t="s">
        <v>593</v>
      </c>
      <c r="C32" s="3">
        <v>2.7918670969339199</v>
      </c>
      <c r="D32" s="3">
        <v>1.1604880578376801E-3</v>
      </c>
      <c r="E32" s="3">
        <v>1.8562168429774399</v>
      </c>
      <c r="F32" s="3">
        <v>8.8982044472262503E-2</v>
      </c>
      <c r="G32" s="3">
        <v>1.54778298659541</v>
      </c>
      <c r="H32" s="3">
        <v>0.16522611865980399</v>
      </c>
      <c r="I32" s="3">
        <v>1.56750767219173</v>
      </c>
      <c r="J32" s="3">
        <v>0.16386328332668099</v>
      </c>
      <c r="K32" s="3">
        <v>4.4969609379754898</v>
      </c>
      <c r="L32" s="3">
        <v>1.0671095061714701E-11</v>
      </c>
    </row>
    <row r="33" spans="1:12" x14ac:dyDescent="0.3">
      <c r="A33" s="3" t="s">
        <v>314</v>
      </c>
      <c r="B33" s="3" t="s">
        <v>802</v>
      </c>
      <c r="C33" s="3">
        <v>-1.4444023618141999</v>
      </c>
      <c r="D33" s="3">
        <v>6.6501297587609198E-3</v>
      </c>
      <c r="E33" s="3">
        <v>-2.0847755765064</v>
      </c>
      <c r="F33" s="3">
        <v>6.0510190099461998E-4</v>
      </c>
      <c r="G33" s="3">
        <v>-3.9597494970406002</v>
      </c>
      <c r="H33" s="3">
        <v>1.9608890081189502E-6</v>
      </c>
      <c r="I33" s="3">
        <v>-7.7520543783854903</v>
      </c>
      <c r="J33" s="3">
        <v>5.3617469684070895E-7</v>
      </c>
      <c r="K33" s="3">
        <v>-3.30537767501596</v>
      </c>
      <c r="L33" s="3">
        <v>6.4587085407368896E-6</v>
      </c>
    </row>
    <row r="34" spans="1:12" x14ac:dyDescent="0.3">
      <c r="A34" s="3" t="s">
        <v>3</v>
      </c>
      <c r="B34" s="3" t="s">
        <v>594</v>
      </c>
      <c r="C34" s="3">
        <v>2.3969594788250101</v>
      </c>
      <c r="D34" s="3">
        <v>0</v>
      </c>
      <c r="E34" s="3">
        <v>2.4553656312599701</v>
      </c>
      <c r="F34" s="3">
        <v>3.6860520671107299E-305</v>
      </c>
      <c r="G34" s="3">
        <v>1.81236878339858</v>
      </c>
      <c r="H34" s="3">
        <v>7.2266017488585494E-160</v>
      </c>
      <c r="I34" s="3">
        <v>2.1121046017570402</v>
      </c>
      <c r="J34" s="3">
        <v>9.9061038722841103E-217</v>
      </c>
      <c r="K34" s="3">
        <v>1.39507784163028</v>
      </c>
      <c r="L34" s="3">
        <v>7.0671350283246597E-87</v>
      </c>
    </row>
    <row r="35" spans="1:12" x14ac:dyDescent="0.3">
      <c r="A35" s="3" t="s">
        <v>6</v>
      </c>
      <c r="B35" s="3" t="s">
        <v>595</v>
      </c>
      <c r="C35" s="3">
        <v>3.7165318443908899</v>
      </c>
      <c r="D35" s="3">
        <v>0</v>
      </c>
      <c r="E35" s="3">
        <v>2.9529892527836399</v>
      </c>
      <c r="F35" s="3">
        <v>0</v>
      </c>
      <c r="G35" s="3">
        <v>2.5111991745376301</v>
      </c>
      <c r="H35" s="3">
        <v>9.5609982165171002E-226</v>
      </c>
      <c r="I35" s="3">
        <v>2.12255600984804</v>
      </c>
      <c r="J35" s="3">
        <v>4.3330795566270103E-141</v>
      </c>
      <c r="K35" s="3">
        <v>2.5825176209192202</v>
      </c>
      <c r="L35" s="3">
        <v>2.4107974144433401E-241</v>
      </c>
    </row>
    <row r="36" spans="1:12" x14ac:dyDescent="0.3">
      <c r="A36" s="3" t="s">
        <v>8</v>
      </c>
      <c r="B36" s="3" t="s">
        <v>596</v>
      </c>
      <c r="C36" s="3">
        <v>3.97791143086685</v>
      </c>
      <c r="D36" s="3">
        <v>0</v>
      </c>
      <c r="E36" s="3">
        <v>4.0087987828311897</v>
      </c>
      <c r="F36" s="3">
        <v>0</v>
      </c>
      <c r="G36" s="3">
        <v>2.6652392996199898</v>
      </c>
      <c r="H36" s="3">
        <v>4.8799002129296299E-168</v>
      </c>
      <c r="I36" s="3">
        <v>3.2697002550788201</v>
      </c>
      <c r="J36" s="3">
        <v>1.3100127710458199E-286</v>
      </c>
      <c r="K36" s="3">
        <v>2.2892156745076999</v>
      </c>
      <c r="L36" s="3">
        <v>1.96415873643813E-115</v>
      </c>
    </row>
    <row r="37" spans="1:12" x14ac:dyDescent="0.3">
      <c r="A37" s="3" t="s">
        <v>9</v>
      </c>
      <c r="B37" s="3" t="s">
        <v>597</v>
      </c>
      <c r="C37" s="3">
        <v>2.8261625982323402</v>
      </c>
      <c r="D37" s="3">
        <v>0</v>
      </c>
      <c r="E37" s="3">
        <v>2.5056353157656801</v>
      </c>
      <c r="F37" s="3">
        <v>2.6976848838488902E-268</v>
      </c>
      <c r="G37" s="3">
        <v>1.6939602631434401</v>
      </c>
      <c r="H37" s="3">
        <v>4.0782021241146401E-101</v>
      </c>
      <c r="I37" s="3">
        <v>1.91931853385319</v>
      </c>
      <c r="J37" s="3">
        <v>4.1903451541675301E-130</v>
      </c>
      <c r="K37" s="3">
        <v>2.34046243882077</v>
      </c>
      <c r="L37" s="3">
        <v>7.2174169454326497E-226</v>
      </c>
    </row>
    <row r="38" spans="1:12" x14ac:dyDescent="0.3">
      <c r="A38" s="3" t="s">
        <v>72</v>
      </c>
      <c r="B38" s="3" t="s">
        <v>598</v>
      </c>
      <c r="C38" s="3">
        <v>1.1289184951007301</v>
      </c>
      <c r="D38" s="3">
        <v>1.49215139920895E-44</v>
      </c>
      <c r="E38" s="3">
        <v>0.86744148879219596</v>
      </c>
      <c r="F38" s="3">
        <v>9.2039696571512108E-25</v>
      </c>
      <c r="G38" s="3">
        <v>0.62380080805836802</v>
      </c>
      <c r="H38" s="3">
        <v>4.9868966676575101E-13</v>
      </c>
      <c r="I38" s="3">
        <v>0.51924185650527899</v>
      </c>
      <c r="J38" s="3">
        <v>5.3289313343618301E-9</v>
      </c>
      <c r="K38" s="3">
        <v>1.23544984682873</v>
      </c>
      <c r="L38" s="3">
        <v>2.2080898743972099E-56</v>
      </c>
    </row>
    <row r="39" spans="1:12" x14ac:dyDescent="0.3">
      <c r="A39" s="3" t="s">
        <v>121</v>
      </c>
      <c r="B39" s="3" t="s">
        <v>599</v>
      </c>
      <c r="C39" s="3">
        <v>1.41075064591906</v>
      </c>
      <c r="D39" s="3">
        <v>1.56348490661145E-15</v>
      </c>
      <c r="E39" s="3">
        <v>1.3639464299861701</v>
      </c>
      <c r="F39" s="3">
        <v>5.8781819610917397E-14</v>
      </c>
      <c r="G39" s="3">
        <v>0.79078716950543804</v>
      </c>
      <c r="H39" s="3">
        <v>6.0702923269277602E-5</v>
      </c>
      <c r="I39" s="3">
        <v>1.07096803319274</v>
      </c>
      <c r="J39" s="3">
        <v>5.8188543355159203E-8</v>
      </c>
      <c r="K39" s="3">
        <v>1.0061368554216801</v>
      </c>
      <c r="L39" s="3">
        <v>2.84836613478269E-7</v>
      </c>
    </row>
    <row r="40" spans="1:12" x14ac:dyDescent="0.3">
      <c r="A40" s="3" t="s">
        <v>156</v>
      </c>
      <c r="B40" s="3" t="s">
        <v>600</v>
      </c>
      <c r="C40" s="3">
        <v>-1.1960682330743999</v>
      </c>
      <c r="D40" s="3">
        <v>8.1934802119019993E-9</v>
      </c>
      <c r="E40" s="3">
        <v>-1.1766775696182299</v>
      </c>
      <c r="F40" s="3">
        <v>2.15426251521024E-8</v>
      </c>
      <c r="G40" s="3">
        <v>-0.83828519534857304</v>
      </c>
      <c r="H40" s="3">
        <v>1.56187071684279E-5</v>
      </c>
      <c r="I40" s="3">
        <v>-0.98619267557469303</v>
      </c>
      <c r="J40" s="3">
        <v>1.0867008025992801E-6</v>
      </c>
      <c r="K40" s="3">
        <v>-1.3576477764908199</v>
      </c>
      <c r="L40" s="3">
        <v>3.6451719134762098E-10</v>
      </c>
    </row>
    <row r="41" spans="1:12" x14ac:dyDescent="0.3">
      <c r="A41" s="3" t="s">
        <v>186</v>
      </c>
      <c r="B41" s="3" t="s">
        <v>601</v>
      </c>
      <c r="C41" s="3">
        <v>1.2576932674599901</v>
      </c>
      <c r="D41" s="3">
        <v>6.3777239720554604E-6</v>
      </c>
      <c r="E41" s="3">
        <v>1.0547564800118101</v>
      </c>
      <c r="F41" s="3">
        <v>7.5447816537117402E-11</v>
      </c>
      <c r="G41" s="3">
        <v>0.495278484430897</v>
      </c>
      <c r="H41" s="3">
        <v>4.0862851918546401E-3</v>
      </c>
      <c r="I41" s="3">
        <v>0.82072833943777002</v>
      </c>
      <c r="J41" s="3">
        <v>1.10089357875938E-6</v>
      </c>
      <c r="K41" s="3">
        <v>1.0342287735234299</v>
      </c>
      <c r="L41" s="3">
        <v>1.5176630785938201E-4</v>
      </c>
    </row>
    <row r="42" spans="1:12" x14ac:dyDescent="0.3">
      <c r="A42" s="3" t="s">
        <v>58</v>
      </c>
      <c r="B42" s="3" t="s">
        <v>602</v>
      </c>
      <c r="C42" s="3">
        <v>1.62380965398388</v>
      </c>
      <c r="D42" s="3">
        <v>4.6935850186577599E-58</v>
      </c>
      <c r="E42" s="3">
        <v>1.65183762707015</v>
      </c>
      <c r="F42" s="3">
        <v>1.5215335115881501E-56</v>
      </c>
      <c r="G42" s="3">
        <v>1.50537913217508</v>
      </c>
      <c r="H42" s="3">
        <v>1.07101296713542E-45</v>
      </c>
      <c r="I42" s="3">
        <v>1.61473715471867</v>
      </c>
      <c r="J42" s="3">
        <v>1.6656092270110999E-53</v>
      </c>
      <c r="K42" s="3">
        <v>0.968272763227918</v>
      </c>
      <c r="L42" s="3">
        <v>2.74844318427252E-17</v>
      </c>
    </row>
    <row r="43" spans="1:12" x14ac:dyDescent="0.3">
      <c r="A43" s="3" t="s">
        <v>68</v>
      </c>
      <c r="B43" s="3" t="s">
        <v>603</v>
      </c>
      <c r="C43" s="3">
        <v>1.3645556483049499</v>
      </c>
      <c r="D43" s="3">
        <v>1.1963579982837201E-46</v>
      </c>
      <c r="E43" s="3">
        <v>1.15663967657197</v>
      </c>
      <c r="F43" s="3">
        <v>3.2579956700210301E-30</v>
      </c>
      <c r="G43" s="3">
        <v>1.0560252815778299</v>
      </c>
      <c r="H43" s="3">
        <v>5.2881637414464004E-26</v>
      </c>
      <c r="I43" s="3">
        <v>1.08795583566513</v>
      </c>
      <c r="J43" s="3">
        <v>3.2124898530679497E-26</v>
      </c>
      <c r="K43" s="3">
        <v>0.90857702977981003</v>
      </c>
      <c r="L43" s="3">
        <v>4.9356738332269696E-19</v>
      </c>
    </row>
    <row r="44" spans="1:12" x14ac:dyDescent="0.3">
      <c r="A44" s="3" t="s">
        <v>152</v>
      </c>
      <c r="B44" s="3" t="s">
        <v>604</v>
      </c>
      <c r="C44" s="3">
        <v>1.47566571752978</v>
      </c>
      <c r="D44" s="3">
        <v>2.8138735400573401E-9</v>
      </c>
      <c r="E44" s="3">
        <v>1.13702409704148</v>
      </c>
      <c r="F44" s="3">
        <v>2.4926833367632899E-5</v>
      </c>
      <c r="G44" s="3">
        <v>0.98398615060941397</v>
      </c>
      <c r="H44" s="3">
        <v>2.8867631431980502E-4</v>
      </c>
      <c r="I44" s="3">
        <v>0.91006578707869701</v>
      </c>
      <c r="J44" s="3">
        <v>1.1346930160502E-3</v>
      </c>
      <c r="K44" s="3">
        <v>1.9363874537521999</v>
      </c>
      <c r="L44" s="3">
        <v>8.9064619856134407E-15</v>
      </c>
    </row>
    <row r="45" spans="1:12" x14ac:dyDescent="0.3">
      <c r="A45" s="3" t="s">
        <v>29</v>
      </c>
      <c r="B45" s="3" t="s">
        <v>605</v>
      </c>
      <c r="C45" s="3">
        <v>1.56839297007242</v>
      </c>
      <c r="D45" s="3">
        <v>1.5422111850427901E-116</v>
      </c>
      <c r="E45" s="3">
        <v>1.32009778278888</v>
      </c>
      <c r="F45" s="3">
        <v>4.61586497090411E-75</v>
      </c>
      <c r="G45" s="3">
        <v>1.0112626493224099</v>
      </c>
      <c r="H45" s="3">
        <v>1.8004332773410999E-43</v>
      </c>
      <c r="I45" s="3">
        <v>0.84667801614556704</v>
      </c>
      <c r="J45" s="3">
        <v>6.5329376275136298E-28</v>
      </c>
      <c r="K45" s="3">
        <v>0.83613585569264903</v>
      </c>
      <c r="L45" s="3">
        <v>5.7786720063780704E-29</v>
      </c>
    </row>
    <row r="46" spans="1:12" x14ac:dyDescent="0.3">
      <c r="A46" s="3" t="s">
        <v>32</v>
      </c>
      <c r="B46" s="3" t="s">
        <v>606</v>
      </c>
      <c r="C46" s="3">
        <v>1.3985988493828501</v>
      </c>
      <c r="D46" s="3">
        <v>1.5606347873681E-113</v>
      </c>
      <c r="E46" s="3">
        <v>1.3071532649976401</v>
      </c>
      <c r="F46" s="3">
        <v>1.05409867041997E-100</v>
      </c>
      <c r="G46" s="3">
        <v>0.637049000188879</v>
      </c>
      <c r="H46" s="3">
        <v>1.5017437472495099E-22</v>
      </c>
      <c r="I46" s="3">
        <v>0.76416937604458002</v>
      </c>
      <c r="J46" s="3">
        <v>7.9606533655479004E-31</v>
      </c>
      <c r="K46" s="3">
        <v>0.74222737455392696</v>
      </c>
      <c r="L46" s="3">
        <v>4.15049226659711E-31</v>
      </c>
    </row>
    <row r="47" spans="1:12" x14ac:dyDescent="0.3">
      <c r="A47" s="3" t="s">
        <v>15</v>
      </c>
      <c r="B47" s="3" t="s">
        <v>607</v>
      </c>
      <c r="C47" s="3">
        <v>2.28337988490475</v>
      </c>
      <c r="D47" s="3">
        <v>3.8564076305731299E-196</v>
      </c>
      <c r="E47" s="3">
        <v>2.27786334974869</v>
      </c>
      <c r="F47" s="3">
        <v>4.0248160759363097E-192</v>
      </c>
      <c r="G47" s="3">
        <v>1.7175005273210899</v>
      </c>
      <c r="H47" s="3">
        <v>1.9702559239467601E-96</v>
      </c>
      <c r="I47" s="3">
        <v>2.0369431183345901</v>
      </c>
      <c r="J47" s="3">
        <v>2.12348995278499E-141</v>
      </c>
      <c r="K47" s="3">
        <v>2.0926288109942801</v>
      </c>
      <c r="L47" s="3">
        <v>1.1099083693373601E-158</v>
      </c>
    </row>
    <row r="48" spans="1:12" x14ac:dyDescent="0.3">
      <c r="A48" s="3" t="s">
        <v>63</v>
      </c>
      <c r="B48" s="3" t="s">
        <v>608</v>
      </c>
      <c r="C48" s="3">
        <v>1.5525106690817301</v>
      </c>
      <c r="D48" s="3">
        <v>1.32032098937366E-52</v>
      </c>
      <c r="E48" s="3">
        <v>1.74472588053261</v>
      </c>
      <c r="F48" s="3">
        <v>1.16703481884979E-68</v>
      </c>
      <c r="G48" s="3">
        <v>0.95689078960733398</v>
      </c>
      <c r="H48" s="3">
        <v>3.1518054948927401E-18</v>
      </c>
      <c r="I48" s="3">
        <v>1.42315106059856</v>
      </c>
      <c r="J48" s="3">
        <v>2.0715872021592699E-42</v>
      </c>
      <c r="K48" s="3">
        <v>1.44733852320665</v>
      </c>
      <c r="L48" s="3">
        <v>4.5643397737497396E-46</v>
      </c>
    </row>
    <row r="49" spans="1:12" x14ac:dyDescent="0.3">
      <c r="A49" s="3" t="s">
        <v>67</v>
      </c>
      <c r="B49" s="3" t="s">
        <v>609</v>
      </c>
      <c r="C49" s="3">
        <v>-1.42617693774281</v>
      </c>
      <c r="D49" s="3">
        <v>7.6496953199514201E-47</v>
      </c>
      <c r="E49" s="3">
        <v>-1.23773141872825</v>
      </c>
      <c r="F49" s="3">
        <v>4.4528108652189302E-33</v>
      </c>
      <c r="G49" s="3">
        <v>-0.37783807532505798</v>
      </c>
      <c r="H49" s="3">
        <v>2.8550479355517099E-5</v>
      </c>
      <c r="I49" s="3">
        <v>-0.76935435180245204</v>
      </c>
      <c r="J49" s="3">
        <v>2.64526324445827E-15</v>
      </c>
      <c r="K49" s="3">
        <v>-2.83324607678483</v>
      </c>
      <c r="L49" s="3">
        <v>7.2411930966974005E-113</v>
      </c>
    </row>
    <row r="50" spans="1:12" x14ac:dyDescent="0.3">
      <c r="A50" s="3" t="s">
        <v>93</v>
      </c>
      <c r="B50" s="3" t="s">
        <v>610</v>
      </c>
      <c r="C50" s="3">
        <v>3.1380357489365198</v>
      </c>
      <c r="D50" s="3">
        <v>2.5509537622464699E-27</v>
      </c>
      <c r="E50" s="3">
        <v>1.9645243488335</v>
      </c>
      <c r="F50" s="3">
        <v>5.6655656812143201E-19</v>
      </c>
      <c r="G50" s="3">
        <v>1.9269782155312101</v>
      </c>
      <c r="H50" s="3">
        <v>3.96026083784701E-20</v>
      </c>
      <c r="I50" s="3">
        <v>1.2291673811606501</v>
      </c>
      <c r="J50" s="3">
        <v>2.83463806996233E-7</v>
      </c>
      <c r="K50" s="3">
        <v>1.01218064576116</v>
      </c>
      <c r="L50" s="3">
        <v>4.6635387718897498E-5</v>
      </c>
    </row>
    <row r="51" spans="1:12" x14ac:dyDescent="0.3">
      <c r="A51" s="3" t="s">
        <v>157</v>
      </c>
      <c r="B51" s="3" t="s">
        <v>611</v>
      </c>
      <c r="C51" s="3">
        <v>2.8339348833923199</v>
      </c>
      <c r="D51" s="3">
        <v>1.11080729528507E-8</v>
      </c>
      <c r="E51" s="3">
        <v>2.6435991366111899</v>
      </c>
      <c r="F51" s="3">
        <v>4.0537095705879998E-7</v>
      </c>
      <c r="G51" s="3">
        <v>2.13394946641644</v>
      </c>
      <c r="H51" s="3">
        <v>1.5328124594256599E-4</v>
      </c>
      <c r="I51" s="3">
        <v>2.23027089900663</v>
      </c>
      <c r="J51" s="3">
        <v>6.1104410236520498E-5</v>
      </c>
      <c r="K51" s="3">
        <v>3.8958578580838901</v>
      </c>
      <c r="L51" s="3">
        <v>4.1492688263282299E-20</v>
      </c>
    </row>
    <row r="52" spans="1:12" x14ac:dyDescent="0.3">
      <c r="A52" s="3" t="s">
        <v>167</v>
      </c>
      <c r="B52" s="3" t="s">
        <v>612</v>
      </c>
      <c r="C52" s="3">
        <v>1.16835018908685</v>
      </c>
      <c r="D52" s="3">
        <v>1.9384391574601901E-7</v>
      </c>
      <c r="E52" s="3">
        <v>0.87890345256250602</v>
      </c>
      <c r="F52" s="3">
        <v>1.9037326102138899E-4</v>
      </c>
      <c r="G52" s="3">
        <v>0.70447000247882996</v>
      </c>
      <c r="H52" s="3">
        <v>3.3651686052834301E-3</v>
      </c>
      <c r="I52" s="3">
        <v>0.79186984445782105</v>
      </c>
      <c r="J52" s="3">
        <v>8.0148742402815496E-4</v>
      </c>
      <c r="K52" s="3">
        <v>2.1173531345229502</v>
      </c>
      <c r="L52" s="3">
        <v>2.28934870495032E-30</v>
      </c>
    </row>
    <row r="53" spans="1:12" x14ac:dyDescent="0.3">
      <c r="A53" s="3" t="s">
        <v>322</v>
      </c>
      <c r="B53" s="3" t="s">
        <v>613</v>
      </c>
      <c r="C53" s="3">
        <v>1.5214748944744401</v>
      </c>
      <c r="D53" s="3">
        <v>8.2733733975937102E-3</v>
      </c>
      <c r="E53" s="3">
        <v>1.7348999114344601</v>
      </c>
      <c r="F53" s="3">
        <v>2.2846420059087001E-3</v>
      </c>
      <c r="G53" s="3">
        <v>1.9528073493576099</v>
      </c>
      <c r="H53" s="3">
        <v>2.2330542834065101E-4</v>
      </c>
      <c r="I53" s="3">
        <v>1.2369119570682601</v>
      </c>
      <c r="J53" s="3">
        <v>4.2258823005927301E-2</v>
      </c>
      <c r="K53" s="3">
        <v>1.3100490229935</v>
      </c>
      <c r="L53" s="3">
        <v>3.0355679895163901E-2</v>
      </c>
    </row>
    <row r="54" spans="1:12" x14ac:dyDescent="0.3">
      <c r="A54" s="3" t="s">
        <v>22</v>
      </c>
      <c r="B54" s="3" t="s">
        <v>614</v>
      </c>
      <c r="C54" s="3">
        <v>2.4785996765723199</v>
      </c>
      <c r="D54" s="3">
        <v>2.0687293369497501E-136</v>
      </c>
      <c r="E54" s="3">
        <v>1.9837186117127099</v>
      </c>
      <c r="F54" s="3">
        <v>7.5075510945980598E-70</v>
      </c>
      <c r="G54" s="3">
        <v>1.84635576203332</v>
      </c>
      <c r="H54" s="3">
        <v>6.8062648646000501E-57</v>
      </c>
      <c r="I54" s="3">
        <v>1.64047353591533</v>
      </c>
      <c r="J54" s="3">
        <v>1.00936547220635E-44</v>
      </c>
      <c r="K54" s="3">
        <v>1.8148487684416601</v>
      </c>
      <c r="L54" s="3">
        <v>1.5178437139104799E-59</v>
      </c>
    </row>
    <row r="55" spans="1:12" x14ac:dyDescent="0.3">
      <c r="A55" s="3" t="s">
        <v>71</v>
      </c>
      <c r="B55" s="3" t="s">
        <v>615</v>
      </c>
      <c r="C55" s="3">
        <v>3.6243426366701801</v>
      </c>
      <c r="D55" s="3">
        <v>4.4011314280328301E-45</v>
      </c>
      <c r="E55" s="3">
        <v>3.7343142035789398</v>
      </c>
      <c r="F55" s="3">
        <v>5.1382813005731199E-49</v>
      </c>
      <c r="G55" s="3">
        <v>2.9408724808437099</v>
      </c>
      <c r="H55" s="3">
        <v>1.85120577616353E-25</v>
      </c>
      <c r="I55" s="3">
        <v>3.03037463933719</v>
      </c>
      <c r="J55" s="3">
        <v>2.99895494411107E-26</v>
      </c>
      <c r="K55" s="3">
        <v>2.8134659385287</v>
      </c>
      <c r="L55" s="3">
        <v>4.6112300271682698E-22</v>
      </c>
    </row>
    <row r="56" spans="1:12" x14ac:dyDescent="0.3">
      <c r="A56" s="3" t="s">
        <v>117</v>
      </c>
      <c r="B56" s="3" t="s">
        <v>616</v>
      </c>
      <c r="C56" s="3">
        <v>1.8897202691601001</v>
      </c>
      <c r="D56" s="3">
        <v>3.0487144778351002E-17</v>
      </c>
      <c r="E56" s="3">
        <v>1.9189546343513399</v>
      </c>
      <c r="F56" s="3">
        <v>8.2376084013349597E-19</v>
      </c>
      <c r="G56" s="3">
        <v>0.52260421898954901</v>
      </c>
      <c r="H56" s="3">
        <v>5.4409533144052703E-2</v>
      </c>
      <c r="I56" s="3">
        <v>0.86253544532878801</v>
      </c>
      <c r="J56" s="3">
        <v>9.2537417293859798E-4</v>
      </c>
      <c r="K56" s="3">
        <v>2.16072139517776</v>
      </c>
      <c r="L56" s="3">
        <v>1.54730600317287E-26</v>
      </c>
    </row>
    <row r="57" spans="1:12" x14ac:dyDescent="0.3">
      <c r="A57" s="3" t="s">
        <v>149</v>
      </c>
      <c r="B57" s="3" t="s">
        <v>617</v>
      </c>
      <c r="C57" s="3">
        <v>1.2071442434645401</v>
      </c>
      <c r="D57" s="3">
        <v>1.08888162936156E-9</v>
      </c>
      <c r="E57" s="3">
        <v>1.3783043369866499</v>
      </c>
      <c r="F57" s="3">
        <v>1.1075660422574201E-12</v>
      </c>
      <c r="G57" s="3">
        <v>1.50638864269638</v>
      </c>
      <c r="H57" s="3">
        <v>6.7875298253793602E-16</v>
      </c>
      <c r="I57" s="3">
        <v>1.5639885012543699</v>
      </c>
      <c r="J57" s="3">
        <v>7.59651621968721E-17</v>
      </c>
      <c r="K57" s="3">
        <v>1.2673638461502299</v>
      </c>
      <c r="L57" s="3">
        <v>1.62142952662998E-10</v>
      </c>
    </row>
    <row r="58" spans="1:12" x14ac:dyDescent="0.3">
      <c r="A58" s="3" t="s">
        <v>20</v>
      </c>
      <c r="B58" s="3" t="s">
        <v>618</v>
      </c>
      <c r="C58" s="3">
        <v>1.68346230337254</v>
      </c>
      <c r="D58" s="3">
        <v>1.81185697650206E-140</v>
      </c>
      <c r="E58" s="3">
        <v>1.56035922836875</v>
      </c>
      <c r="F58" s="3">
        <v>6.9232367194124797E-116</v>
      </c>
      <c r="G58" s="3">
        <v>0.70781959975446596</v>
      </c>
      <c r="H58" s="3">
        <v>1.31374020905322E-20</v>
      </c>
      <c r="I58" s="3">
        <v>1.0820235497727699</v>
      </c>
      <c r="J58" s="3">
        <v>6.8361377600554497E-49</v>
      </c>
      <c r="K58" s="3">
        <v>0.99368911736072696</v>
      </c>
      <c r="L58" s="3">
        <v>3.7955487708231803E-42</v>
      </c>
    </row>
    <row r="59" spans="1:12" x14ac:dyDescent="0.3">
      <c r="A59" s="3" t="s">
        <v>50</v>
      </c>
      <c r="B59" s="3" t="s">
        <v>619</v>
      </c>
      <c r="C59" s="3">
        <v>1.4911630640181099</v>
      </c>
      <c r="D59" s="3">
        <v>1.9832839827507199E-65</v>
      </c>
      <c r="E59" s="3">
        <v>1.3664678810694499</v>
      </c>
      <c r="F59" s="3">
        <v>1.5220057476972699E-58</v>
      </c>
      <c r="G59" s="3">
        <v>1.83625798749587</v>
      </c>
      <c r="H59" s="3">
        <v>9.8821082427625793E-122</v>
      </c>
      <c r="I59" s="3">
        <v>1.82820213694872</v>
      </c>
      <c r="J59" s="3">
        <v>9.0189980357253505E-116</v>
      </c>
      <c r="K59" s="3">
        <v>1.91571998497302</v>
      </c>
      <c r="L59" s="3">
        <v>1.5339692419197699E-132</v>
      </c>
    </row>
    <row r="60" spans="1:12" x14ac:dyDescent="0.3">
      <c r="A60" s="3" t="s">
        <v>85</v>
      </c>
      <c r="B60" s="3" t="s">
        <v>620</v>
      </c>
      <c r="C60" s="3">
        <v>1.2950974716466299</v>
      </c>
      <c r="D60" s="3">
        <v>2.88594059193638E-33</v>
      </c>
      <c r="E60" s="3">
        <v>1.3109322832908401</v>
      </c>
      <c r="F60" s="3">
        <v>1.3906998009907599E-32</v>
      </c>
      <c r="G60" s="3">
        <v>1.2721234786231701</v>
      </c>
      <c r="H60" s="3">
        <v>2.4309236257649102E-31</v>
      </c>
      <c r="I60" s="3">
        <v>1.0728856430676399</v>
      </c>
      <c r="J60" s="3">
        <v>1.12741972501045E-20</v>
      </c>
      <c r="K60" s="3">
        <v>1.01870450085273</v>
      </c>
      <c r="L60" s="3">
        <v>2.9264623019385002E-19</v>
      </c>
    </row>
    <row r="61" spans="1:12" x14ac:dyDescent="0.3">
      <c r="A61" s="3" t="s">
        <v>119</v>
      </c>
      <c r="B61" s="3" t="s">
        <v>621</v>
      </c>
      <c r="C61" s="3">
        <v>3.8125149317939302</v>
      </c>
      <c r="D61" s="3">
        <v>1.45105695908644E-16</v>
      </c>
      <c r="E61" s="3">
        <v>3.1339107859249902</v>
      </c>
      <c r="F61" s="3">
        <v>1.1220498093291601E-9</v>
      </c>
      <c r="G61" s="3">
        <v>3.08588821199073</v>
      </c>
      <c r="H61" s="3">
        <v>1.69335450009357E-9</v>
      </c>
      <c r="I61" s="3">
        <v>3.0827140124494101</v>
      </c>
      <c r="J61" s="3">
        <v>3.8032691847692202E-9</v>
      </c>
      <c r="K61" s="3">
        <v>5.0848638098435597</v>
      </c>
      <c r="L61" s="3">
        <v>1.38251231431723E-36</v>
      </c>
    </row>
    <row r="62" spans="1:12" x14ac:dyDescent="0.3">
      <c r="A62" s="3" t="s">
        <v>139</v>
      </c>
      <c r="B62" s="3" t="s">
        <v>622</v>
      </c>
      <c r="C62" s="3">
        <v>1.51070965440841</v>
      </c>
      <c r="D62" s="3">
        <v>1.5404380221157799E-10</v>
      </c>
      <c r="E62" s="3">
        <v>2.2318372546857401</v>
      </c>
      <c r="F62" s="3">
        <v>1.4510371249102E-26</v>
      </c>
      <c r="G62" s="3">
        <v>1.1891915673806399</v>
      </c>
      <c r="H62" s="3">
        <v>1.81190856150691E-6</v>
      </c>
      <c r="I62" s="3">
        <v>2.1725979866819198</v>
      </c>
      <c r="J62" s="3">
        <v>1.01965889140159E-24</v>
      </c>
      <c r="K62" s="3">
        <v>2.13700674995123</v>
      </c>
      <c r="L62" s="3">
        <v>4.2790426181957003E-24</v>
      </c>
    </row>
    <row r="63" spans="1:12" x14ac:dyDescent="0.3">
      <c r="A63" s="3" t="s">
        <v>237</v>
      </c>
      <c r="B63" s="3" t="s">
        <v>623</v>
      </c>
      <c r="C63" s="3">
        <v>-1.5411374291556901</v>
      </c>
      <c r="D63" s="3">
        <v>4.1763985821607002E-4</v>
      </c>
      <c r="E63" s="3">
        <v>0.43086957717347801</v>
      </c>
      <c r="F63" s="3">
        <v>0.19983892317445501</v>
      </c>
      <c r="G63" s="3">
        <v>-0.74635114753994303</v>
      </c>
      <c r="H63" s="3">
        <v>5.6248326368405099E-2</v>
      </c>
      <c r="I63" s="3">
        <v>1.1455713293857499</v>
      </c>
      <c r="J63" s="3">
        <v>4.4025906549004897E-5</v>
      </c>
      <c r="K63" s="3">
        <v>-2.3257913612197099</v>
      </c>
      <c r="L63" s="3">
        <v>3.59979965312661E-6</v>
      </c>
    </row>
    <row r="64" spans="1:12" x14ac:dyDescent="0.3">
      <c r="A64" s="3" t="s">
        <v>245</v>
      </c>
      <c r="B64" s="3" t="s">
        <v>624</v>
      </c>
      <c r="C64" s="3">
        <v>3.0447469121422799</v>
      </c>
      <c r="D64" s="3">
        <v>5.5330066115025797E-4</v>
      </c>
      <c r="E64" s="3">
        <v>3.0141997938873502</v>
      </c>
      <c r="F64" s="3">
        <v>8.2695261662368098E-4</v>
      </c>
      <c r="G64" s="3">
        <v>2.1076533581118899</v>
      </c>
      <c r="H64" s="3">
        <v>5.1655832942162201E-2</v>
      </c>
      <c r="I64" s="3">
        <v>2.3679237176626402</v>
      </c>
      <c r="J64" s="3">
        <v>2.07853414539097E-2</v>
      </c>
      <c r="K64" s="3">
        <v>4.3708310301041298</v>
      </c>
      <c r="L64" s="3">
        <v>1.7637017156137199E-9</v>
      </c>
    </row>
    <row r="65" spans="1:12" x14ac:dyDescent="0.3">
      <c r="A65" s="3" t="s">
        <v>274</v>
      </c>
      <c r="B65" s="3" t="s">
        <v>625</v>
      </c>
      <c r="C65" s="3">
        <v>1.68613539001887</v>
      </c>
      <c r="D65" s="3">
        <v>1.73324376943391E-3</v>
      </c>
      <c r="E65" s="3">
        <v>2.0420006069418699</v>
      </c>
      <c r="F65" s="3">
        <v>6.16363270984495E-5</v>
      </c>
      <c r="G65" s="3">
        <v>0.502463563977256</v>
      </c>
      <c r="H65" s="3">
        <v>0.46902649969464999</v>
      </c>
      <c r="I65" s="3">
        <v>1.1520583377034701</v>
      </c>
      <c r="J65" s="3">
        <v>5.4216108869972197E-2</v>
      </c>
      <c r="K65" s="3">
        <v>2.3088803535914102</v>
      </c>
      <c r="L65" s="3">
        <v>1.5157443010303799E-6</v>
      </c>
    </row>
    <row r="66" spans="1:12" x14ac:dyDescent="0.3">
      <c r="A66" s="3" t="s">
        <v>290</v>
      </c>
      <c r="B66" s="3" t="s">
        <v>626</v>
      </c>
      <c r="C66" s="3">
        <v>1.2822280374180799</v>
      </c>
      <c r="D66" s="3">
        <v>2.3466333902144999E-3</v>
      </c>
      <c r="E66" s="3">
        <v>1.1413197794927401</v>
      </c>
      <c r="F66" s="3">
        <v>1.2521800477453601E-2</v>
      </c>
      <c r="G66" s="3">
        <v>0.84405062521644902</v>
      </c>
      <c r="H66" s="3">
        <v>6.3109942708209799E-2</v>
      </c>
      <c r="I66" s="3">
        <v>0.74447654003979502</v>
      </c>
      <c r="J66" s="3">
        <v>0.112303915651511</v>
      </c>
      <c r="K66" s="3">
        <v>1.4039900768036999</v>
      </c>
      <c r="L66" s="3">
        <v>8.5083093331995898E-4</v>
      </c>
    </row>
    <row r="67" spans="1:12" x14ac:dyDescent="0.3">
      <c r="A67" s="3" t="s">
        <v>5</v>
      </c>
      <c r="B67" s="3" t="s">
        <v>627</v>
      </c>
      <c r="C67" s="3">
        <v>3.5635711183933099</v>
      </c>
      <c r="D67" s="3">
        <v>0</v>
      </c>
      <c r="E67" s="3">
        <v>3.1779421703654398</v>
      </c>
      <c r="F67" s="3">
        <v>6.4402659574913E-288</v>
      </c>
      <c r="G67" s="3">
        <v>2.5758506686870701</v>
      </c>
      <c r="H67" s="3">
        <v>1.02272087744678E-165</v>
      </c>
      <c r="I67" s="3">
        <v>2.67397314043393</v>
      </c>
      <c r="J67" s="3">
        <v>9.5828322864625499E-175</v>
      </c>
      <c r="K67" s="3">
        <v>2.3850142276963902</v>
      </c>
      <c r="L67" s="3">
        <v>2.78218628826649E-133</v>
      </c>
    </row>
    <row r="68" spans="1:12" x14ac:dyDescent="0.3">
      <c r="A68" s="3" t="s">
        <v>7</v>
      </c>
      <c r="B68" s="3" t="s">
        <v>628</v>
      </c>
      <c r="C68" s="3">
        <v>3.9854852588621101</v>
      </c>
      <c r="D68" s="3">
        <v>0</v>
      </c>
      <c r="E68" s="3">
        <v>3.7953607708715902</v>
      </c>
      <c r="F68" s="3">
        <v>0</v>
      </c>
      <c r="G68" s="3">
        <v>2.8183154974687001</v>
      </c>
      <c r="H68" s="3">
        <v>3.0468119283035299E-155</v>
      </c>
      <c r="I68" s="3">
        <v>3.0652331906276098</v>
      </c>
      <c r="J68" s="3">
        <v>3.3629476137998698E-190</v>
      </c>
      <c r="K68" s="3">
        <v>2.9472659239327399</v>
      </c>
      <c r="L68" s="3">
        <v>3.8180360987241799E-177</v>
      </c>
    </row>
    <row r="69" spans="1:12" x14ac:dyDescent="0.3">
      <c r="A69" s="3" t="s">
        <v>52</v>
      </c>
      <c r="B69" s="3" t="s">
        <v>629</v>
      </c>
      <c r="C69" s="3">
        <v>3.0359799017056601</v>
      </c>
      <c r="D69" s="3">
        <v>2.5894844008241801E-64</v>
      </c>
      <c r="E69" s="3">
        <v>3.0683418443490198</v>
      </c>
      <c r="F69" s="3">
        <v>3.0314696253575598E-65</v>
      </c>
      <c r="G69" s="3">
        <v>2.3446186501400001</v>
      </c>
      <c r="H69" s="3">
        <v>8.6256165557246997E-32</v>
      </c>
      <c r="I69" s="3">
        <v>2.338688389488</v>
      </c>
      <c r="J69" s="3">
        <v>5.2713788462621798E-30</v>
      </c>
      <c r="K69" s="3">
        <v>2.8764861728634599</v>
      </c>
      <c r="L69" s="3">
        <v>3.6587516240717503E-55</v>
      </c>
    </row>
    <row r="70" spans="1:12" x14ac:dyDescent="0.3">
      <c r="A70" s="3" t="s">
        <v>55</v>
      </c>
      <c r="B70" s="3" t="s">
        <v>630</v>
      </c>
      <c r="C70" s="3">
        <v>1.48893283281889</v>
      </c>
      <c r="D70" s="3">
        <v>1.2292329320435599E-59</v>
      </c>
      <c r="E70" s="3">
        <v>1.36279414471481</v>
      </c>
      <c r="F70" s="3">
        <v>4.5473633480145001E-46</v>
      </c>
      <c r="G70" s="3">
        <v>0.86624483506886996</v>
      </c>
      <c r="H70" s="3">
        <v>1.6411242255484001E-17</v>
      </c>
      <c r="I70" s="3">
        <v>1.1786136589574101</v>
      </c>
      <c r="J70" s="3">
        <v>3.1672008804449899E-33</v>
      </c>
      <c r="K70" s="3">
        <v>2.0937072271309698</v>
      </c>
      <c r="L70" s="3">
        <v>5.5610627662541699E-136</v>
      </c>
    </row>
    <row r="71" spans="1:12" x14ac:dyDescent="0.3">
      <c r="A71" s="3" t="s">
        <v>56</v>
      </c>
      <c r="B71" s="3" t="s">
        <v>631</v>
      </c>
      <c r="C71" s="3">
        <v>1.3671387191817901</v>
      </c>
      <c r="D71" s="3">
        <v>1.4522154265316201E-59</v>
      </c>
      <c r="E71" s="3">
        <v>1.34081239802435</v>
      </c>
      <c r="F71" s="3">
        <v>1.90994515692578E-53</v>
      </c>
      <c r="G71" s="3">
        <v>0.77281175438394401</v>
      </c>
      <c r="H71" s="3">
        <v>3.3844605928801602E-17</v>
      </c>
      <c r="I71" s="3">
        <v>1.0519663642733601</v>
      </c>
      <c r="J71" s="3">
        <v>2.5793820555316199E-31</v>
      </c>
      <c r="K71" s="3">
        <v>0.63377791078995005</v>
      </c>
      <c r="L71" s="3">
        <v>1.0169626738251601E-11</v>
      </c>
    </row>
    <row r="72" spans="1:12" x14ac:dyDescent="0.3">
      <c r="A72" s="3" t="s">
        <v>75</v>
      </c>
      <c r="B72" s="3" t="s">
        <v>632</v>
      </c>
      <c r="C72" s="3">
        <v>3.2397993254777102</v>
      </c>
      <c r="D72" s="3">
        <v>4.8562005173054903E-43</v>
      </c>
      <c r="E72" s="3">
        <v>3.0769765263515101</v>
      </c>
      <c r="F72" s="3">
        <v>2.8486462510195502E-36</v>
      </c>
      <c r="G72" s="3">
        <v>1.8854702884674699</v>
      </c>
      <c r="H72" s="3">
        <v>3.9791321820823099E-10</v>
      </c>
      <c r="I72" s="3">
        <v>2.0794459118996</v>
      </c>
      <c r="J72" s="3">
        <v>3.04475800782779E-12</v>
      </c>
      <c r="K72" s="3">
        <v>2.6211305423673101</v>
      </c>
      <c r="L72" s="3">
        <v>1.6020996967940001E-23</v>
      </c>
    </row>
    <row r="73" spans="1:12" x14ac:dyDescent="0.3">
      <c r="A73" s="3" t="s">
        <v>129</v>
      </c>
      <c r="B73" s="3" t="s">
        <v>633</v>
      </c>
      <c r="C73" s="3">
        <v>2.0599000482047201</v>
      </c>
      <c r="D73" s="3">
        <v>1.09266115595519E-13</v>
      </c>
      <c r="E73" s="3">
        <v>2.1061194453814398</v>
      </c>
      <c r="F73" s="3">
        <v>7.3655914472148501E-14</v>
      </c>
      <c r="G73" s="3">
        <v>1.5128703949856901</v>
      </c>
      <c r="H73" s="3">
        <v>6.9674951241626795E-7</v>
      </c>
      <c r="I73" s="3">
        <v>1.98109676805867</v>
      </c>
      <c r="J73" s="3">
        <v>2.4629284921639999E-11</v>
      </c>
      <c r="K73" s="3">
        <v>1.5434221845485601</v>
      </c>
      <c r="L73" s="3">
        <v>7.0434305366646699E-7</v>
      </c>
    </row>
    <row r="74" spans="1:12" x14ac:dyDescent="0.3">
      <c r="A74" s="3" t="s">
        <v>11</v>
      </c>
      <c r="B74" s="3" t="s">
        <v>634</v>
      </c>
      <c r="C74" s="3">
        <v>2.00630661062499</v>
      </c>
      <c r="D74" s="3">
        <v>3.2734055191811E-301</v>
      </c>
      <c r="E74" s="3">
        <v>1.91437456163929</v>
      </c>
      <c r="F74" s="3">
        <v>1.0692512021770599E-288</v>
      </c>
      <c r="G74" s="3">
        <v>1.40385700130749</v>
      </c>
      <c r="H74" s="3">
        <v>6.4824479554627399E-139</v>
      </c>
      <c r="I74" s="3">
        <v>1.3736443239778</v>
      </c>
      <c r="J74" s="3">
        <v>5.7282433599849903E-116</v>
      </c>
      <c r="K74" s="3">
        <v>0.98530845384872601</v>
      </c>
      <c r="L74" s="3">
        <v>2.2732551253782899E-65</v>
      </c>
    </row>
    <row r="75" spans="1:12" x14ac:dyDescent="0.3">
      <c r="A75" s="3" t="s">
        <v>12</v>
      </c>
      <c r="B75" s="3" t="s">
        <v>635</v>
      </c>
      <c r="C75" s="3">
        <v>2.0876070993622</v>
      </c>
      <c r="D75" s="3">
        <v>6.5968847632744804E-264</v>
      </c>
      <c r="E75" s="3">
        <v>1.7390590860323001</v>
      </c>
      <c r="F75" s="3">
        <v>5.3074630576139897E-177</v>
      </c>
      <c r="G75" s="3">
        <v>1.02105953260202</v>
      </c>
      <c r="H75" s="3">
        <v>7.1888486917920901E-56</v>
      </c>
      <c r="I75" s="3">
        <v>1.0645474166617099</v>
      </c>
      <c r="J75" s="3">
        <v>7.2732570422070903E-59</v>
      </c>
      <c r="K75" s="3">
        <v>1.8577307925065201</v>
      </c>
      <c r="L75" s="3">
        <v>8.5930558382670901E-199</v>
      </c>
    </row>
    <row r="76" spans="1:12" x14ac:dyDescent="0.3">
      <c r="A76" s="3" t="s">
        <v>13</v>
      </c>
      <c r="B76" s="3" t="s">
        <v>636</v>
      </c>
      <c r="C76" s="3">
        <v>2.5556931065414301</v>
      </c>
      <c r="D76" s="3">
        <v>7.0158129951670801E-253</v>
      </c>
      <c r="E76" s="3">
        <v>2.4356063373454702</v>
      </c>
      <c r="F76" s="3">
        <v>2.21379226413849E-225</v>
      </c>
      <c r="G76" s="3">
        <v>1.50200459346491</v>
      </c>
      <c r="H76" s="3">
        <v>3.8453290723525902E-71</v>
      </c>
      <c r="I76" s="3">
        <v>1.9209686427661501</v>
      </c>
      <c r="J76" s="3">
        <v>1.7384620095845E-124</v>
      </c>
      <c r="K76" s="3">
        <v>2.7351313567207201</v>
      </c>
      <c r="L76" s="3">
        <v>0</v>
      </c>
    </row>
    <row r="77" spans="1:12" x14ac:dyDescent="0.3">
      <c r="A77" s="3" t="s">
        <v>14</v>
      </c>
      <c r="B77" s="3" t="s">
        <v>637</v>
      </c>
      <c r="C77" s="3">
        <v>2.7687151614722598</v>
      </c>
      <c r="D77" s="3">
        <v>2.12090002339649E-218</v>
      </c>
      <c r="E77" s="3">
        <v>2.3211808697305498</v>
      </c>
      <c r="F77" s="3">
        <v>1.8064376265578099E-135</v>
      </c>
      <c r="G77" s="3">
        <v>1.9199339291236299</v>
      </c>
      <c r="H77" s="3">
        <v>3.0348269495441002E-82</v>
      </c>
      <c r="I77" s="3">
        <v>2.0550552393786798</v>
      </c>
      <c r="J77" s="3">
        <v>6.2236205829795603E-98</v>
      </c>
      <c r="K77" s="3">
        <v>2.6169731938505101</v>
      </c>
      <c r="L77" s="3">
        <v>1.5333736854177301E-191</v>
      </c>
    </row>
    <row r="78" spans="1:12" x14ac:dyDescent="0.3">
      <c r="A78" s="3" t="s">
        <v>16</v>
      </c>
      <c r="B78" s="3" t="s">
        <v>638</v>
      </c>
      <c r="C78" s="3">
        <v>2.0498167972157701</v>
      </c>
      <c r="D78" s="3">
        <v>1.6895421023051601E-189</v>
      </c>
      <c r="E78" s="3">
        <v>2.0614214495300001</v>
      </c>
      <c r="F78" s="3">
        <v>7.9755847249653801E-192</v>
      </c>
      <c r="G78" s="3">
        <v>1.2348058674512901</v>
      </c>
      <c r="H78" s="3">
        <v>1.7023922164879299E-50</v>
      </c>
      <c r="I78" s="3">
        <v>1.60937134721974</v>
      </c>
      <c r="J78" s="3">
        <v>1.5404340899522701E-101</v>
      </c>
      <c r="K78" s="3">
        <v>1.4123580945010801</v>
      </c>
      <c r="L78" s="3">
        <v>2.8154730365331002E-78</v>
      </c>
    </row>
    <row r="79" spans="1:12" x14ac:dyDescent="0.3">
      <c r="A79" s="3" t="s">
        <v>18</v>
      </c>
      <c r="B79" s="3" t="s">
        <v>639</v>
      </c>
      <c r="C79" s="3">
        <v>1.8765602402325099</v>
      </c>
      <c r="D79" s="3">
        <v>1.3146595335031699E-176</v>
      </c>
      <c r="E79" s="3">
        <v>1.7286443689086299</v>
      </c>
      <c r="F79" s="3">
        <v>1.36109639251791E-153</v>
      </c>
      <c r="G79" s="3">
        <v>1.15311138606804</v>
      </c>
      <c r="H79" s="3">
        <v>2.5312199089776598E-63</v>
      </c>
      <c r="I79" s="3">
        <v>1.18552488703212</v>
      </c>
      <c r="J79" s="3">
        <v>3.4755384150467601E-63</v>
      </c>
      <c r="K79" s="3">
        <v>1.00717939011293</v>
      </c>
      <c r="L79" s="3">
        <v>2.8619611840092401E-46</v>
      </c>
    </row>
    <row r="80" spans="1:12" x14ac:dyDescent="0.3">
      <c r="A80" s="3" t="s">
        <v>19</v>
      </c>
      <c r="B80" s="3" t="s">
        <v>640</v>
      </c>
      <c r="C80" s="3">
        <v>6.9391314479280499</v>
      </c>
      <c r="D80" s="3">
        <v>1.1220847261079001E-146</v>
      </c>
      <c r="E80" s="3">
        <v>6.3477532905242198</v>
      </c>
      <c r="F80" s="3">
        <v>1.1912274971971699E-117</v>
      </c>
      <c r="G80" s="3">
        <v>4.2186568651277998</v>
      </c>
      <c r="H80" s="3">
        <v>4.5457353040991099E-40</v>
      </c>
      <c r="I80" s="3">
        <v>4.5886028712419602</v>
      </c>
      <c r="J80" s="3">
        <v>2.7863847475139502E-50</v>
      </c>
      <c r="K80" s="3">
        <v>7.8692895382518504</v>
      </c>
      <c r="L80" s="3">
        <v>1.87955053982852E-194</v>
      </c>
    </row>
    <row r="81" spans="1:12" x14ac:dyDescent="0.3">
      <c r="A81" s="3" t="s">
        <v>21</v>
      </c>
      <c r="B81" s="3" t="s">
        <v>641</v>
      </c>
      <c r="C81" s="3">
        <v>1.5842147314383901</v>
      </c>
      <c r="D81" s="3">
        <v>1.06534718959739E-136</v>
      </c>
      <c r="E81" s="3">
        <v>1.3698344669296301</v>
      </c>
      <c r="F81" s="3">
        <v>9.7814428612605699E-100</v>
      </c>
      <c r="G81" s="3">
        <v>0.94419475473806702</v>
      </c>
      <c r="H81" s="3">
        <v>3.0808369555451901E-44</v>
      </c>
      <c r="I81" s="3">
        <v>0.86965530916765699</v>
      </c>
      <c r="J81" s="3">
        <v>7.5525519160464403E-37</v>
      </c>
      <c r="K81" s="3">
        <v>0.116188274291795</v>
      </c>
      <c r="L81" s="3">
        <v>0.108937793269567</v>
      </c>
    </row>
    <row r="82" spans="1:12" x14ac:dyDescent="0.3">
      <c r="A82" s="3" t="s">
        <v>23</v>
      </c>
      <c r="B82" s="3" t="s">
        <v>642</v>
      </c>
      <c r="C82" s="3">
        <v>1.6388116537712301</v>
      </c>
      <c r="D82" s="3">
        <v>6.9905753743196403E-132</v>
      </c>
      <c r="E82" s="3">
        <v>1.6893232995360801</v>
      </c>
      <c r="F82" s="3">
        <v>6.25145291264187E-143</v>
      </c>
      <c r="G82" s="3">
        <v>1.1349916512715399</v>
      </c>
      <c r="H82" s="3">
        <v>1.4520956777779199E-56</v>
      </c>
      <c r="I82" s="3">
        <v>1.49295625429342</v>
      </c>
      <c r="J82" s="3">
        <v>4.9706359082186105E-97</v>
      </c>
      <c r="K82" s="3">
        <v>1.4725905021143399</v>
      </c>
      <c r="L82" s="3">
        <v>7.1610602756878304E-105</v>
      </c>
    </row>
    <row r="83" spans="1:12" x14ac:dyDescent="0.3">
      <c r="A83" s="3" t="s">
        <v>24</v>
      </c>
      <c r="B83" s="3" t="s">
        <v>643</v>
      </c>
      <c r="C83" s="3">
        <v>2.6001545218925299</v>
      </c>
      <c r="D83" s="3">
        <v>1.0666194111885E-125</v>
      </c>
      <c r="E83" s="3">
        <v>2.5839427646297901</v>
      </c>
      <c r="F83" s="3">
        <v>2.2753224608730401E-125</v>
      </c>
      <c r="G83" s="3">
        <v>1.4981667048337799</v>
      </c>
      <c r="H83" s="3">
        <v>4.7330847500129403E-30</v>
      </c>
      <c r="I83" s="3">
        <v>1.7266303374054199</v>
      </c>
      <c r="J83" s="3">
        <v>1.2334323753391399E-42</v>
      </c>
      <c r="K83" s="3">
        <v>1.74999380260792</v>
      </c>
      <c r="L83" s="3">
        <v>9.2357440129488307E-46</v>
      </c>
    </row>
    <row r="84" spans="1:12" x14ac:dyDescent="0.3">
      <c r="A84" s="3" t="s">
        <v>25</v>
      </c>
      <c r="B84" s="3" t="s">
        <v>644</v>
      </c>
      <c r="C84" s="3">
        <v>2.5286506400821098</v>
      </c>
      <c r="D84" s="3">
        <v>1.3168917479271801E-125</v>
      </c>
      <c r="E84" s="3">
        <v>2.4283269680614001</v>
      </c>
      <c r="F84" s="3">
        <v>1.24384067080998E-107</v>
      </c>
      <c r="G84" s="3">
        <v>1.5796006777475899</v>
      </c>
      <c r="H84" s="3">
        <v>2.7023538113070899E-36</v>
      </c>
      <c r="I84" s="3">
        <v>1.94657003519465</v>
      </c>
      <c r="J84" s="3">
        <v>6.2886917823092905E-61</v>
      </c>
      <c r="K84" s="3">
        <v>1.7297201524380501</v>
      </c>
      <c r="L84" s="3">
        <v>2.2211237012036601E-45</v>
      </c>
    </row>
    <row r="85" spans="1:12" x14ac:dyDescent="0.3">
      <c r="A85" s="3" t="s">
        <v>28</v>
      </c>
      <c r="B85" s="3" t="s">
        <v>645</v>
      </c>
      <c r="C85" s="3">
        <v>1.33344592470125</v>
      </c>
      <c r="D85" s="3">
        <v>4.31404723849837E-117</v>
      </c>
      <c r="E85" s="3">
        <v>1.29591237260352</v>
      </c>
      <c r="F85" s="3">
        <v>1.5945779448680101E-141</v>
      </c>
      <c r="G85" s="3">
        <v>0.56933778477769403</v>
      </c>
      <c r="H85" s="3">
        <v>3.0160372501014798E-25</v>
      </c>
      <c r="I85" s="3">
        <v>0.88191460929087695</v>
      </c>
      <c r="J85" s="3">
        <v>5.9596332426758603E-55</v>
      </c>
      <c r="K85" s="3">
        <v>0.80374907830067099</v>
      </c>
      <c r="L85" s="3">
        <v>2.52442471921465E-42</v>
      </c>
    </row>
    <row r="86" spans="1:12" x14ac:dyDescent="0.3">
      <c r="A86" s="3" t="s">
        <v>30</v>
      </c>
      <c r="B86" s="3" t="s">
        <v>646</v>
      </c>
      <c r="C86" s="3">
        <v>2.3064200352167101</v>
      </c>
      <c r="D86" s="3">
        <v>4.81917485648349E-116</v>
      </c>
      <c r="E86" s="3">
        <v>2.744374335911</v>
      </c>
      <c r="F86" s="3">
        <v>2.65573975181766E-177</v>
      </c>
      <c r="G86" s="3">
        <v>2.21428222726778</v>
      </c>
      <c r="H86" s="3">
        <v>9.4653956183419707E-93</v>
      </c>
      <c r="I86" s="3">
        <v>2.9012179864072398</v>
      </c>
      <c r="J86" s="3">
        <v>4.52803391931819E-200</v>
      </c>
      <c r="K86" s="3">
        <v>2.1991810795783202</v>
      </c>
      <c r="L86" s="3">
        <v>1.008620251889E-100</v>
      </c>
    </row>
    <row r="87" spans="1:12" x14ac:dyDescent="0.3">
      <c r="A87" s="3" t="s">
        <v>31</v>
      </c>
      <c r="B87" s="3" t="s">
        <v>647</v>
      </c>
      <c r="C87" s="3">
        <v>1.42459854520506</v>
      </c>
      <c r="D87" s="3">
        <v>1.2537027732514301E-115</v>
      </c>
      <c r="E87" s="3">
        <v>1.31630255082987</v>
      </c>
      <c r="F87" s="3">
        <v>1.49051833730991E-100</v>
      </c>
      <c r="G87" s="3">
        <v>0.79299860220250695</v>
      </c>
      <c r="H87" s="3">
        <v>5.4137810247934998E-35</v>
      </c>
      <c r="I87" s="3">
        <v>1.0286888320551499</v>
      </c>
      <c r="J87" s="3">
        <v>3.6232313565739901E-55</v>
      </c>
      <c r="K87" s="3">
        <v>0.64066310812315097</v>
      </c>
      <c r="L87" s="3">
        <v>1.02847039590482E-22</v>
      </c>
    </row>
    <row r="88" spans="1:12" x14ac:dyDescent="0.3">
      <c r="A88" s="3" t="s">
        <v>33</v>
      </c>
      <c r="B88" s="3" t="s">
        <v>648</v>
      </c>
      <c r="C88" s="3">
        <v>2.8206606525643498</v>
      </c>
      <c r="D88" s="3">
        <v>6.7125897027796305E-111</v>
      </c>
      <c r="E88" s="3">
        <v>2.6672484515227501</v>
      </c>
      <c r="F88" s="3">
        <v>2.41419782485498E-93</v>
      </c>
      <c r="G88" s="3">
        <v>1.26003753291083</v>
      </c>
      <c r="H88" s="3">
        <v>4.1150566194370498E-14</v>
      </c>
      <c r="I88" s="3">
        <v>1.65204366420927</v>
      </c>
      <c r="J88" s="3">
        <v>9.1538825808632802E-27</v>
      </c>
      <c r="K88" s="3">
        <v>1.7751186422263801</v>
      </c>
      <c r="L88" s="3">
        <v>2.9277268982027502E-31</v>
      </c>
    </row>
    <row r="89" spans="1:12" x14ac:dyDescent="0.3">
      <c r="A89" s="3" t="s">
        <v>35</v>
      </c>
      <c r="B89" s="3" t="s">
        <v>649</v>
      </c>
      <c r="C89" s="3">
        <v>1.5248159662326</v>
      </c>
      <c r="D89" s="3">
        <v>7.6450510615972704E-106</v>
      </c>
      <c r="E89" s="3">
        <v>1.45274662180942</v>
      </c>
      <c r="F89" s="3">
        <v>1.3645114133836499E-91</v>
      </c>
      <c r="G89" s="3">
        <v>0.91732306169388</v>
      </c>
      <c r="H89" s="3">
        <v>1.69995674321017E-31</v>
      </c>
      <c r="I89" s="3">
        <v>1.2239891344240199</v>
      </c>
      <c r="J89" s="3">
        <v>3.76109350076717E-60</v>
      </c>
      <c r="K89" s="3">
        <v>1.1382669583004399</v>
      </c>
      <c r="L89" s="3">
        <v>1.3315558746876801E-50</v>
      </c>
    </row>
    <row r="90" spans="1:12" x14ac:dyDescent="0.3">
      <c r="A90" s="3" t="s">
        <v>36</v>
      </c>
      <c r="B90" s="3" t="s">
        <v>650</v>
      </c>
      <c r="C90" s="3">
        <v>1.83489999722084</v>
      </c>
      <c r="D90" s="3">
        <v>5.4982608515964797E-105</v>
      </c>
      <c r="E90" s="3">
        <v>1.78027486297582</v>
      </c>
      <c r="F90" s="3">
        <v>6.1180083741967996E-91</v>
      </c>
      <c r="G90" s="3">
        <v>1.08649718658431</v>
      </c>
      <c r="H90" s="3">
        <v>1.9391219105959701E-30</v>
      </c>
      <c r="I90" s="3">
        <v>1.4967140773130201</v>
      </c>
      <c r="J90" s="3">
        <v>1.46197561855927E-59</v>
      </c>
      <c r="K90" s="3">
        <v>2.5846179026815399</v>
      </c>
      <c r="L90" s="3">
        <v>4.7389863771862497E-246</v>
      </c>
    </row>
    <row r="91" spans="1:12" x14ac:dyDescent="0.3">
      <c r="A91" s="3" t="s">
        <v>37</v>
      </c>
      <c r="B91" s="3" t="s">
        <v>651</v>
      </c>
      <c r="C91" s="3">
        <v>2.4699075981242999</v>
      </c>
      <c r="D91" s="3">
        <v>1.9947646810433899E-97</v>
      </c>
      <c r="E91" s="3">
        <v>1.9106131403759501</v>
      </c>
      <c r="F91" s="3">
        <v>1.62109165241437E-47</v>
      </c>
      <c r="G91" s="3">
        <v>1.0301130822967901</v>
      </c>
      <c r="H91" s="3">
        <v>6.8882918308355604E-11</v>
      </c>
      <c r="I91" s="3">
        <v>0.82500041860826501</v>
      </c>
      <c r="J91" s="3">
        <v>6.8187735779275096E-7</v>
      </c>
      <c r="K91" s="3">
        <v>1.1041899756356399</v>
      </c>
      <c r="L91" s="3">
        <v>3.4142737146292399E-13</v>
      </c>
    </row>
    <row r="92" spans="1:12" x14ac:dyDescent="0.3">
      <c r="A92" s="3" t="s">
        <v>38</v>
      </c>
      <c r="B92" s="3" t="s">
        <v>652</v>
      </c>
      <c r="C92" s="3">
        <v>2.75705642784536</v>
      </c>
      <c r="D92" s="3">
        <v>7.0393945638907497E-91</v>
      </c>
      <c r="E92" s="3">
        <v>2.59920409609391</v>
      </c>
      <c r="F92" s="3">
        <v>8.1656274598326796E-75</v>
      </c>
      <c r="G92" s="3">
        <v>1.7564449741494199</v>
      </c>
      <c r="H92" s="3">
        <v>1.4741332846067399E-27</v>
      </c>
      <c r="I92" s="3">
        <v>1.9434130493466399</v>
      </c>
      <c r="J92" s="3">
        <v>1.43104839301947E-34</v>
      </c>
      <c r="K92" s="3">
        <v>2.7083856910792301</v>
      </c>
      <c r="L92" s="3">
        <v>1.1511658665046399E-83</v>
      </c>
    </row>
    <row r="93" spans="1:12" x14ac:dyDescent="0.3">
      <c r="A93" s="3" t="s">
        <v>39</v>
      </c>
      <c r="B93" s="3" t="s">
        <v>653</v>
      </c>
      <c r="C93" s="3">
        <v>2.5603207715303902</v>
      </c>
      <c r="D93" s="3">
        <v>1.2505562799152201E-87</v>
      </c>
      <c r="E93" s="3">
        <v>2.4303763982525499</v>
      </c>
      <c r="F93" s="3">
        <v>4.1168832126617702E-74</v>
      </c>
      <c r="G93" s="3">
        <v>1.8864316081407</v>
      </c>
      <c r="H93" s="3">
        <v>8.7253767053580306E-40</v>
      </c>
      <c r="I93" s="3">
        <v>2.0038812649654898</v>
      </c>
      <c r="J93" s="3">
        <v>9.4495272750751595E-46</v>
      </c>
      <c r="K93" s="3">
        <v>2.0372877882819398</v>
      </c>
      <c r="L93" s="3">
        <v>4.72881504899221E-49</v>
      </c>
    </row>
    <row r="94" spans="1:12" x14ac:dyDescent="0.3">
      <c r="A94" s="3" t="s">
        <v>40</v>
      </c>
      <c r="B94" s="3" t="s">
        <v>654</v>
      </c>
      <c r="C94" s="3">
        <v>1.3820233010799201</v>
      </c>
      <c r="D94" s="3">
        <v>6.9031062040211096E-86</v>
      </c>
      <c r="E94" s="3">
        <v>1.2009096288932299</v>
      </c>
      <c r="F94" s="3">
        <v>2.20722205160539E-68</v>
      </c>
      <c r="G94" s="3">
        <v>0.830196502387199</v>
      </c>
      <c r="H94" s="3">
        <v>3.1105490710733702E-31</v>
      </c>
      <c r="I94" s="3">
        <v>0.85278013786673001</v>
      </c>
      <c r="J94" s="3">
        <v>6.1510674492137202E-31</v>
      </c>
      <c r="K94" s="3">
        <v>0.79763926287262199</v>
      </c>
      <c r="L94" s="3">
        <v>7.5390422532733002E-28</v>
      </c>
    </row>
    <row r="95" spans="1:12" x14ac:dyDescent="0.3">
      <c r="A95" s="3" t="s">
        <v>41</v>
      </c>
      <c r="B95" s="3" t="s">
        <v>655</v>
      </c>
      <c r="C95" s="3">
        <v>1.4842847891287501</v>
      </c>
      <c r="D95" s="3">
        <v>1.2978031651992E-82</v>
      </c>
      <c r="E95" s="3">
        <v>1.35709671548169</v>
      </c>
      <c r="F95" s="3">
        <v>2.3916320998327299E-65</v>
      </c>
      <c r="G95" s="3">
        <v>0.71826507353399704</v>
      </c>
      <c r="H95" s="3">
        <v>2.6952796696436599E-17</v>
      </c>
      <c r="I95" s="3">
        <v>0.909902922574929</v>
      </c>
      <c r="J95" s="3">
        <v>5.4727779399917104E-26</v>
      </c>
      <c r="K95" s="3">
        <v>0.966053629644822</v>
      </c>
      <c r="L95" s="3">
        <v>2.1003741239136202E-31</v>
      </c>
    </row>
    <row r="96" spans="1:12" x14ac:dyDescent="0.3">
      <c r="A96" s="3" t="s">
        <v>43</v>
      </c>
      <c r="B96" s="3" t="s">
        <v>656</v>
      </c>
      <c r="C96" s="3">
        <v>1.0304013911082099</v>
      </c>
      <c r="D96" s="3">
        <v>5.6708634338558201E-73</v>
      </c>
      <c r="E96" s="3">
        <v>0.99221393938826996</v>
      </c>
      <c r="F96" s="3">
        <v>2.1353757154413198E-71</v>
      </c>
      <c r="G96" s="3">
        <v>0.94303560527696195</v>
      </c>
      <c r="H96" s="3">
        <v>9.4727838779181898E-62</v>
      </c>
      <c r="I96" s="3">
        <v>1.0515758017124199</v>
      </c>
      <c r="J96" s="3">
        <v>3.41821298970056E-71</v>
      </c>
      <c r="K96" s="3">
        <v>1.11664945474376</v>
      </c>
      <c r="L96" s="3">
        <v>1.0859756697964701E-84</v>
      </c>
    </row>
    <row r="97" spans="1:12" x14ac:dyDescent="0.3">
      <c r="A97" s="3" t="s">
        <v>44</v>
      </c>
      <c r="B97" s="3" t="s">
        <v>657</v>
      </c>
      <c r="C97" s="3">
        <v>1.0521655309303199</v>
      </c>
      <c r="D97" s="3">
        <v>6.8886667845908498E-73</v>
      </c>
      <c r="E97" s="3">
        <v>1.4122794508846599</v>
      </c>
      <c r="F97" s="3">
        <v>7.2493376166761107E-133</v>
      </c>
      <c r="G97" s="3">
        <v>0.70501342159730995</v>
      </c>
      <c r="H97" s="3">
        <v>1.15108902985238E-33</v>
      </c>
      <c r="I97" s="3">
        <v>1.29739027900281</v>
      </c>
      <c r="J97" s="3">
        <v>2.2599532456124901E-108</v>
      </c>
      <c r="K97" s="3">
        <v>0.375812309320112</v>
      </c>
      <c r="L97" s="3">
        <v>1.4914286185281099E-10</v>
      </c>
    </row>
    <row r="98" spans="1:12" x14ac:dyDescent="0.3">
      <c r="A98" s="3" t="s">
        <v>45</v>
      </c>
      <c r="B98" s="3" t="s">
        <v>658</v>
      </c>
      <c r="C98" s="3">
        <v>-1.51576110805752</v>
      </c>
      <c r="D98" s="3">
        <v>8.1351727046814904E-73</v>
      </c>
      <c r="E98" s="3">
        <v>-1.19520597645001</v>
      </c>
      <c r="F98" s="3">
        <v>6.1668226043836802E-45</v>
      </c>
      <c r="G98" s="3">
        <v>-1.5825545322638399</v>
      </c>
      <c r="H98" s="3">
        <v>1.10074889464191E-77</v>
      </c>
      <c r="I98" s="3">
        <v>-1.3693336853089999</v>
      </c>
      <c r="J98" s="3">
        <v>4.2111407850721198E-60</v>
      </c>
      <c r="K98" s="3">
        <v>-2.12699253069108</v>
      </c>
      <c r="L98" s="3">
        <v>9.7913671859280807E-112</v>
      </c>
    </row>
    <row r="99" spans="1:12" x14ac:dyDescent="0.3">
      <c r="A99" s="3" t="s">
        <v>46</v>
      </c>
      <c r="B99" s="3" t="s">
        <v>659</v>
      </c>
      <c r="C99" s="3">
        <v>1.0621881518929801</v>
      </c>
      <c r="D99" s="3">
        <v>1.3009819532991199E-69</v>
      </c>
      <c r="E99" s="3">
        <v>1.1481679913879499</v>
      </c>
      <c r="F99" s="3">
        <v>5.1153939162547601E-96</v>
      </c>
      <c r="G99" s="3">
        <v>0.58395931946887703</v>
      </c>
      <c r="H99" s="3">
        <v>8.2292730422972695E-24</v>
      </c>
      <c r="I99" s="3">
        <v>0.90714534608363195</v>
      </c>
      <c r="J99" s="3">
        <v>1.1248165100583999E-50</v>
      </c>
      <c r="K99" s="3">
        <v>0.513716435609605</v>
      </c>
      <c r="L99" s="3">
        <v>1.1926730927381E-17</v>
      </c>
    </row>
    <row r="100" spans="1:12" x14ac:dyDescent="0.3">
      <c r="A100" s="3" t="s">
        <v>47</v>
      </c>
      <c r="B100" s="3" t="s">
        <v>803</v>
      </c>
      <c r="C100" s="3">
        <v>1.8538949330372101</v>
      </c>
      <c r="D100" s="3">
        <v>1.6051102785245999E-69</v>
      </c>
      <c r="E100" s="3">
        <v>1.87002287073186</v>
      </c>
      <c r="F100" s="3">
        <v>9.3307462030710799E-70</v>
      </c>
      <c r="G100" s="3">
        <v>1.0144869527318201</v>
      </c>
      <c r="H100" s="3">
        <v>2.7596415337004E-17</v>
      </c>
      <c r="I100" s="3">
        <v>1.5620232117012101</v>
      </c>
      <c r="J100" s="3">
        <v>3.4916953031485199E-44</v>
      </c>
      <c r="K100" s="3">
        <v>1.1945679888632399</v>
      </c>
      <c r="L100" s="3">
        <v>3.2985547559727601E-25</v>
      </c>
    </row>
    <row r="101" spans="1:12" x14ac:dyDescent="0.3">
      <c r="A101" s="3" t="s">
        <v>48</v>
      </c>
      <c r="B101" s="3" t="s">
        <v>660</v>
      </c>
      <c r="C101" s="3">
        <v>1.2317754207815199</v>
      </c>
      <c r="D101" s="3">
        <v>3.3739878891978302E-66</v>
      </c>
      <c r="E101" s="3">
        <v>1.1812039845225399</v>
      </c>
      <c r="F101" s="3">
        <v>1.1303649917820501E-60</v>
      </c>
      <c r="G101" s="3">
        <v>0.56303441507943097</v>
      </c>
      <c r="H101" s="3">
        <v>9.2116297008665095E-14</v>
      </c>
      <c r="I101" s="3">
        <v>0.81620441700625901</v>
      </c>
      <c r="J101" s="3">
        <v>2.00247603133207E-26</v>
      </c>
      <c r="K101" s="3">
        <v>0.36515263509677898</v>
      </c>
      <c r="L101" s="3">
        <v>2.5662027331519998E-6</v>
      </c>
    </row>
    <row r="102" spans="1:12" x14ac:dyDescent="0.3">
      <c r="A102" s="3" t="s">
        <v>49</v>
      </c>
      <c r="B102" s="3" t="s">
        <v>661</v>
      </c>
      <c r="C102" s="3">
        <v>1.0648913582947099</v>
      </c>
      <c r="D102" s="3">
        <v>5.2765416432411802E-66</v>
      </c>
      <c r="E102" s="3">
        <v>1.4847087728895501</v>
      </c>
      <c r="F102" s="3">
        <v>1.02641778357222E-128</v>
      </c>
      <c r="G102" s="3">
        <v>0.65244913373330504</v>
      </c>
      <c r="H102" s="3">
        <v>1.3352880781761599E-23</v>
      </c>
      <c r="I102" s="3">
        <v>1.38466071960837</v>
      </c>
      <c r="J102" s="3">
        <v>7.3235355976167305E-109</v>
      </c>
      <c r="K102" s="3">
        <v>1.0125050201697501</v>
      </c>
      <c r="L102" s="3">
        <v>2.6936093762920099E-60</v>
      </c>
    </row>
    <row r="103" spans="1:12" x14ac:dyDescent="0.3">
      <c r="A103" s="3" t="s">
        <v>53</v>
      </c>
      <c r="B103" s="3" t="s">
        <v>662</v>
      </c>
      <c r="C103" s="3">
        <v>1.0729158695941201</v>
      </c>
      <c r="D103" s="3">
        <v>3.44606867399392E-63</v>
      </c>
      <c r="E103" s="3">
        <v>1.2202943153188801</v>
      </c>
      <c r="F103" s="3">
        <v>9.4525304905960902E-83</v>
      </c>
      <c r="G103" s="3">
        <v>0.79004439916329805</v>
      </c>
      <c r="H103" s="3">
        <v>6.1521614100499498E-33</v>
      </c>
      <c r="I103" s="3">
        <v>1.1222263435203199</v>
      </c>
      <c r="J103" s="3">
        <v>7.5556159355400503E-65</v>
      </c>
      <c r="K103" s="3">
        <v>0.82437206883220104</v>
      </c>
      <c r="L103" s="3">
        <v>6.5278695632569601E-36</v>
      </c>
    </row>
    <row r="104" spans="1:12" x14ac:dyDescent="0.3">
      <c r="A104" s="3" t="s">
        <v>59</v>
      </c>
      <c r="B104" s="3" t="s">
        <v>663</v>
      </c>
      <c r="C104" s="3">
        <v>1.1826631582189799</v>
      </c>
      <c r="D104" s="3">
        <v>5.6406991857181198E-58</v>
      </c>
      <c r="E104" s="3">
        <v>1.1402792007198701</v>
      </c>
      <c r="F104" s="3">
        <v>1.2776508554166401E-52</v>
      </c>
      <c r="G104" s="3">
        <v>0.73368230421327796</v>
      </c>
      <c r="H104" s="3">
        <v>1.00019415646854E-20</v>
      </c>
      <c r="I104" s="3">
        <v>0.85316949336387404</v>
      </c>
      <c r="J104" s="3">
        <v>4.5034451210444003E-27</v>
      </c>
      <c r="K104" s="3">
        <v>0.73760258150491498</v>
      </c>
      <c r="L104" s="3">
        <v>9.5043871826560391E-22</v>
      </c>
    </row>
    <row r="105" spans="1:12" x14ac:dyDescent="0.3">
      <c r="A105" s="3" t="s">
        <v>60</v>
      </c>
      <c r="B105" s="3" t="s">
        <v>664</v>
      </c>
      <c r="C105" s="3">
        <v>1.98828090177559</v>
      </c>
      <c r="D105" s="3">
        <v>7.7840934319288195E-58</v>
      </c>
      <c r="E105" s="3">
        <v>1.83833127593178</v>
      </c>
      <c r="F105" s="3">
        <v>6.3925825774609096E-42</v>
      </c>
      <c r="G105" s="3">
        <v>1.1822278525397001</v>
      </c>
      <c r="H105" s="3">
        <v>9.9439543289263597E-17</v>
      </c>
      <c r="I105" s="3">
        <v>1.2361887174256201</v>
      </c>
      <c r="J105" s="3">
        <v>4.8016861843135899E-18</v>
      </c>
      <c r="K105" s="3">
        <v>0.99643990844774499</v>
      </c>
      <c r="L105" s="3">
        <v>1.62480543093498E-11</v>
      </c>
    </row>
    <row r="106" spans="1:12" x14ac:dyDescent="0.3">
      <c r="A106" s="3" t="s">
        <v>61</v>
      </c>
      <c r="B106" s="3" t="s">
        <v>665</v>
      </c>
      <c r="C106" s="3">
        <v>3.4358575375273102</v>
      </c>
      <c r="D106" s="3">
        <v>5.3029414061103801E-56</v>
      </c>
      <c r="E106" s="3">
        <v>3.4255675257993499</v>
      </c>
      <c r="F106" s="3">
        <v>2.9293411716811099E-55</v>
      </c>
      <c r="G106" s="3">
        <v>2.8297399054314498</v>
      </c>
      <c r="H106" s="3">
        <v>5.5965144514667999E-33</v>
      </c>
      <c r="I106" s="3">
        <v>3.1322159601250901</v>
      </c>
      <c r="J106" s="3">
        <v>3.5716872114872501E-43</v>
      </c>
      <c r="K106" s="3">
        <v>3.3697069625943601</v>
      </c>
      <c r="L106" s="3">
        <v>3.0023907019107001E-53</v>
      </c>
    </row>
    <row r="107" spans="1:12" x14ac:dyDescent="0.3">
      <c r="A107" s="3" t="s">
        <v>64</v>
      </c>
      <c r="B107" s="3" t="s">
        <v>666</v>
      </c>
      <c r="C107" s="3">
        <v>2.0720472559797001</v>
      </c>
      <c r="D107" s="3">
        <v>1.7071218077181999E-52</v>
      </c>
      <c r="E107" s="3">
        <v>1.7120916292470501</v>
      </c>
      <c r="F107" s="3">
        <v>8.3430226231256497E-35</v>
      </c>
      <c r="G107" s="3">
        <v>1.38517769932477</v>
      </c>
      <c r="H107" s="3">
        <v>6.5268690292411598E-22</v>
      </c>
      <c r="I107" s="3">
        <v>1.4154607635221099</v>
      </c>
      <c r="J107" s="3">
        <v>3.48749244768601E-22</v>
      </c>
      <c r="K107" s="3">
        <v>1.53195823282986</v>
      </c>
      <c r="L107" s="3">
        <v>5.0920272873209002E-28</v>
      </c>
    </row>
    <row r="108" spans="1:12" x14ac:dyDescent="0.3">
      <c r="A108" s="3" t="s">
        <v>65</v>
      </c>
      <c r="B108" s="3" t="s">
        <v>667</v>
      </c>
      <c r="C108" s="3">
        <v>3.0491960003817198</v>
      </c>
      <c r="D108" s="3">
        <v>1.88691692104058E-50</v>
      </c>
      <c r="E108" s="3">
        <v>2.7415017667005199</v>
      </c>
      <c r="F108" s="3">
        <v>2.9179243496443201E-37</v>
      </c>
      <c r="G108" s="3">
        <v>1.5406825690597801</v>
      </c>
      <c r="H108" s="3">
        <v>4.0466947817261502E-9</v>
      </c>
      <c r="I108" s="3">
        <v>1.5810044916589301</v>
      </c>
      <c r="J108" s="3">
        <v>1.70228021452048E-9</v>
      </c>
      <c r="K108" s="3">
        <v>2.2246743904256898</v>
      </c>
      <c r="L108" s="3">
        <v>1.08429599349304E-21</v>
      </c>
    </row>
    <row r="109" spans="1:12" x14ac:dyDescent="0.3">
      <c r="A109" s="3" t="s">
        <v>66</v>
      </c>
      <c r="B109" s="3" t="s">
        <v>668</v>
      </c>
      <c r="C109" s="3">
        <v>2.8261480003519601</v>
      </c>
      <c r="D109" s="3">
        <v>1.5042750355228901E-49</v>
      </c>
      <c r="E109" s="3">
        <v>2.8293045449239602</v>
      </c>
      <c r="F109" s="3">
        <v>4.5911603505769502E-49</v>
      </c>
      <c r="G109" s="3">
        <v>1.6897515377776899</v>
      </c>
      <c r="H109" s="3">
        <v>5.07726405762484E-13</v>
      </c>
      <c r="I109" s="3">
        <v>2.1182935413054498</v>
      </c>
      <c r="J109" s="3">
        <v>5.1268156848731598E-23</v>
      </c>
      <c r="K109" s="3">
        <v>1.38622446093514</v>
      </c>
      <c r="L109" s="3">
        <v>4.01670173615418E-8</v>
      </c>
    </row>
    <row r="110" spans="1:12" x14ac:dyDescent="0.3">
      <c r="A110" s="3" t="s">
        <v>69</v>
      </c>
      <c r="B110" s="3" t="s">
        <v>669</v>
      </c>
      <c r="C110" s="3">
        <v>1.4827382693928901</v>
      </c>
      <c r="D110" s="3">
        <v>1.38468839217034E-46</v>
      </c>
      <c r="E110" s="3">
        <v>1.30829009346962</v>
      </c>
      <c r="F110" s="3">
        <v>2.6599445108737901E-33</v>
      </c>
      <c r="G110" s="3">
        <v>1.0129808551980499</v>
      </c>
      <c r="H110" s="3">
        <v>3.9338500246136102E-19</v>
      </c>
      <c r="I110" s="3">
        <v>1.01075635791096</v>
      </c>
      <c r="J110" s="3">
        <v>5.8982173316823097E-19</v>
      </c>
      <c r="K110" s="3">
        <v>0.81597339672160696</v>
      </c>
      <c r="L110" s="3">
        <v>5.1259466179238799E-12</v>
      </c>
    </row>
    <row r="111" spans="1:12" x14ac:dyDescent="0.3">
      <c r="A111" s="3" t="s">
        <v>70</v>
      </c>
      <c r="B111" s="3" t="s">
        <v>670</v>
      </c>
      <c r="C111" s="3">
        <v>1.0935107263108701</v>
      </c>
      <c r="D111" s="3">
        <v>2.77120719071461E-45</v>
      </c>
      <c r="E111" s="3">
        <v>1.4888502965764501</v>
      </c>
      <c r="F111" s="3">
        <v>2.8177527834052698E-88</v>
      </c>
      <c r="G111" s="3">
        <v>1.08293634003396</v>
      </c>
      <c r="H111" s="3">
        <v>2.5149205289940499E-43</v>
      </c>
      <c r="I111" s="3">
        <v>1.5935191945145899</v>
      </c>
      <c r="J111" s="3">
        <v>1.68663115411249E-97</v>
      </c>
      <c r="K111" s="3">
        <v>0.92225785742004396</v>
      </c>
      <c r="L111" s="3">
        <v>6.5437598515681296E-31</v>
      </c>
    </row>
    <row r="112" spans="1:12" x14ac:dyDescent="0.3">
      <c r="A112" s="3" t="s">
        <v>73</v>
      </c>
      <c r="B112" s="3" t="s">
        <v>671</v>
      </c>
      <c r="C112" s="3">
        <v>1.0869000176047401</v>
      </c>
      <c r="D112" s="3">
        <v>5.9534296718979105E-44</v>
      </c>
      <c r="E112" s="3">
        <v>1.2202085357288801</v>
      </c>
      <c r="F112" s="3">
        <v>6.6402872850598302E-52</v>
      </c>
      <c r="G112" s="3">
        <v>0.63007473454867502</v>
      </c>
      <c r="H112" s="3">
        <v>7.2148797733978599E-14</v>
      </c>
      <c r="I112" s="3">
        <v>0.93124865124273704</v>
      </c>
      <c r="J112" s="3">
        <v>1.08053550248626E-29</v>
      </c>
      <c r="K112" s="3">
        <v>0.67537271675409505</v>
      </c>
      <c r="L112" s="3">
        <v>1.87682350024914E-16</v>
      </c>
    </row>
    <row r="113" spans="1:12" x14ac:dyDescent="0.3">
      <c r="A113" s="3" t="s">
        <v>74</v>
      </c>
      <c r="B113" s="3" t="s">
        <v>672</v>
      </c>
      <c r="C113" s="3">
        <v>1.17364654735632</v>
      </c>
      <c r="D113" s="3">
        <v>8.7067125336363396E-44</v>
      </c>
      <c r="E113" s="3">
        <v>0.922488195328526</v>
      </c>
      <c r="F113" s="3">
        <v>3.7360801771147901E-27</v>
      </c>
      <c r="G113" s="3">
        <v>0.60986269895942602</v>
      </c>
      <c r="H113" s="3">
        <v>6.4785258802711902E-12</v>
      </c>
      <c r="I113" s="3">
        <v>0.57692358800349797</v>
      </c>
      <c r="J113" s="3">
        <v>1.5657292876094099E-10</v>
      </c>
      <c r="K113" s="3">
        <v>1.0518208722054201</v>
      </c>
      <c r="L113" s="3">
        <v>1.00535847565899E-38</v>
      </c>
    </row>
    <row r="114" spans="1:12" x14ac:dyDescent="0.3">
      <c r="A114" s="3" t="s">
        <v>76</v>
      </c>
      <c r="B114" s="3" t="s">
        <v>673</v>
      </c>
      <c r="C114" s="3">
        <v>1.0736067092991499</v>
      </c>
      <c r="D114" s="3">
        <v>1.68666637626357E-41</v>
      </c>
      <c r="E114" s="3">
        <v>1.3414016712514301</v>
      </c>
      <c r="F114" s="3">
        <v>7.4626037929216301E-66</v>
      </c>
      <c r="G114" s="3">
        <v>0.73600039744197598</v>
      </c>
      <c r="H114" s="3">
        <v>4.9856241828353799E-19</v>
      </c>
      <c r="I114" s="3">
        <v>1.15921816882978</v>
      </c>
      <c r="J114" s="3">
        <v>3.4248647762090202E-47</v>
      </c>
      <c r="K114" s="3">
        <v>0.495141907736805</v>
      </c>
      <c r="L114" s="3">
        <v>1.3443746553931599E-9</v>
      </c>
    </row>
    <row r="115" spans="1:12" x14ac:dyDescent="0.3">
      <c r="A115" s="3" t="s">
        <v>78</v>
      </c>
      <c r="B115" s="3" t="s">
        <v>674</v>
      </c>
      <c r="C115" s="3">
        <v>2.71343547509679</v>
      </c>
      <c r="D115" s="3">
        <v>6.5586591093967397E-38</v>
      </c>
      <c r="E115" s="3">
        <v>2.6799121089604201</v>
      </c>
      <c r="F115" s="3">
        <v>2.3243870706298801E-35</v>
      </c>
      <c r="G115" s="3">
        <v>1.27716420189333</v>
      </c>
      <c r="H115" s="3">
        <v>3.7139844898852501E-6</v>
      </c>
      <c r="I115" s="3">
        <v>1.9699545341367499</v>
      </c>
      <c r="J115" s="3">
        <v>2.0629586938101999E-15</v>
      </c>
      <c r="K115" s="3">
        <v>2.7869888832690402</v>
      </c>
      <c r="L115" s="3">
        <v>1.3619664143772001E-40</v>
      </c>
    </row>
    <row r="116" spans="1:12" x14ac:dyDescent="0.3">
      <c r="A116" s="3" t="s">
        <v>79</v>
      </c>
      <c r="B116" s="3" t="s">
        <v>675</v>
      </c>
      <c r="C116" s="3">
        <v>1.3928320849636699</v>
      </c>
      <c r="D116" s="3">
        <v>2.9120677935639099E-36</v>
      </c>
      <c r="E116" s="3">
        <v>1.3859058641837101</v>
      </c>
      <c r="F116" s="3">
        <v>2.2828122173399E-28</v>
      </c>
      <c r="G116" s="3">
        <v>0.81146457612786205</v>
      </c>
      <c r="H116" s="3">
        <v>6.3306060185612595E-11</v>
      </c>
      <c r="I116" s="3">
        <v>0.98115495497537797</v>
      </c>
      <c r="J116" s="3">
        <v>3.4614050192211802E-15</v>
      </c>
      <c r="K116" s="3">
        <v>0.90433021237620403</v>
      </c>
      <c r="L116" s="3">
        <v>8.4808863407645302E-14</v>
      </c>
    </row>
    <row r="117" spans="1:12" x14ac:dyDescent="0.3">
      <c r="A117" s="3" t="s">
        <v>81</v>
      </c>
      <c r="B117" s="3" t="s">
        <v>676</v>
      </c>
      <c r="C117" s="3">
        <v>1.59205931009529</v>
      </c>
      <c r="D117" s="3">
        <v>4.13301091083704E-36</v>
      </c>
      <c r="E117" s="3">
        <v>0.72931364133552101</v>
      </c>
      <c r="F117" s="3">
        <v>1.4010806106263601E-6</v>
      </c>
      <c r="G117" s="3">
        <v>1.37397213644237</v>
      </c>
      <c r="H117" s="3">
        <v>3.65181560084528E-25</v>
      </c>
      <c r="I117" s="3">
        <v>1.0443909420122099</v>
      </c>
      <c r="J117" s="3">
        <v>1.52743027869273E-13</v>
      </c>
      <c r="K117" s="3">
        <v>0.95444320674462302</v>
      </c>
      <c r="L117" s="3">
        <v>2.2008753014412402E-11</v>
      </c>
    </row>
    <row r="118" spans="1:12" x14ac:dyDescent="0.3">
      <c r="A118" s="3" t="s">
        <v>82</v>
      </c>
      <c r="B118" s="3" t="s">
        <v>677</v>
      </c>
      <c r="C118" s="3">
        <v>-1.31651332423643</v>
      </c>
      <c r="D118" s="3">
        <v>5.5245130027730201E-36</v>
      </c>
      <c r="E118" s="3">
        <v>-1.0736436258209301</v>
      </c>
      <c r="F118" s="3">
        <v>4.8010765058784501E-26</v>
      </c>
      <c r="G118" s="3">
        <v>0.20219595163895401</v>
      </c>
      <c r="H118" s="3">
        <v>2.1023759155555901E-2</v>
      </c>
      <c r="I118" s="3">
        <v>-4.3748026645820802E-2</v>
      </c>
      <c r="J118" s="3">
        <v>0.62842486236746897</v>
      </c>
      <c r="K118" s="3">
        <v>-1.57747941657093</v>
      </c>
      <c r="L118" s="3">
        <v>1.8303404642089801E-48</v>
      </c>
    </row>
    <row r="119" spans="1:12" x14ac:dyDescent="0.3">
      <c r="A119" s="3" t="s">
        <v>83</v>
      </c>
      <c r="B119" s="3" t="s">
        <v>678</v>
      </c>
      <c r="C119" s="3">
        <v>2.2505384693978598</v>
      </c>
      <c r="D119" s="3">
        <v>7.5929488538301203E-36</v>
      </c>
      <c r="E119" s="3">
        <v>2.2864304302630298</v>
      </c>
      <c r="F119" s="3">
        <v>3.4684885513604699E-36</v>
      </c>
      <c r="G119" s="3">
        <v>1.0390013098575099</v>
      </c>
      <c r="H119" s="3">
        <v>3.1094157217243601E-6</v>
      </c>
      <c r="I119" s="3">
        <v>1.34222643499693</v>
      </c>
      <c r="J119" s="3">
        <v>5.8062736779764698E-10</v>
      </c>
      <c r="K119" s="3">
        <v>1.8497988873819999</v>
      </c>
      <c r="L119" s="3">
        <v>1.23143397469542E-20</v>
      </c>
    </row>
    <row r="120" spans="1:12" x14ac:dyDescent="0.3">
      <c r="A120" s="3" t="s">
        <v>84</v>
      </c>
      <c r="B120" s="3" t="s">
        <v>679</v>
      </c>
      <c r="C120" s="3">
        <v>2.4000645443833402</v>
      </c>
      <c r="D120" s="3">
        <v>3.0823636054563298E-34</v>
      </c>
      <c r="E120" s="3">
        <v>2.1550589109343501</v>
      </c>
      <c r="F120" s="3">
        <v>2.4498392124880301E-26</v>
      </c>
      <c r="G120" s="3">
        <v>1.96283819393048</v>
      </c>
      <c r="H120" s="3">
        <v>1.40252318297976E-21</v>
      </c>
      <c r="I120" s="3">
        <v>1.7820032977450899</v>
      </c>
      <c r="J120" s="3">
        <v>8.8601138200596898E-16</v>
      </c>
      <c r="K120" s="3">
        <v>1.46415610501677</v>
      </c>
      <c r="L120" s="3">
        <v>1.6316480994726401E-10</v>
      </c>
    </row>
    <row r="121" spans="1:12" x14ac:dyDescent="0.3">
      <c r="A121" s="3" t="s">
        <v>86</v>
      </c>
      <c r="B121" s="3" t="s">
        <v>680</v>
      </c>
      <c r="C121" s="3">
        <v>1.0807025460714501</v>
      </c>
      <c r="D121" s="3">
        <v>4.8465175824510699E-33</v>
      </c>
      <c r="E121" s="3">
        <v>1.0905157149345901</v>
      </c>
      <c r="F121" s="3">
        <v>3.8432665309491497E-32</v>
      </c>
      <c r="G121" s="3">
        <v>0.50393731593126001</v>
      </c>
      <c r="H121" s="3">
        <v>3.2374455909473998E-7</v>
      </c>
      <c r="I121" s="3">
        <v>0.67502954986764196</v>
      </c>
      <c r="J121" s="3">
        <v>8.1201768459761093E-12</v>
      </c>
      <c r="K121" s="3">
        <v>0.51644207522636998</v>
      </c>
      <c r="L121" s="3">
        <v>3.5553895065901098E-7</v>
      </c>
    </row>
    <row r="122" spans="1:12" x14ac:dyDescent="0.3">
      <c r="A122" s="3" t="s">
        <v>87</v>
      </c>
      <c r="B122" s="3" t="s">
        <v>681</v>
      </c>
      <c r="C122" s="3">
        <v>1.9796237075271399</v>
      </c>
      <c r="D122" s="3">
        <v>7.7472053533138596E-33</v>
      </c>
      <c r="E122" s="3">
        <v>1.82923127279522</v>
      </c>
      <c r="F122" s="3">
        <v>1.81491178968948E-25</v>
      </c>
      <c r="G122" s="3">
        <v>0.91886750885684898</v>
      </c>
      <c r="H122" s="3">
        <v>1.7989201535825399E-16</v>
      </c>
      <c r="I122" s="3">
        <v>1.10860000446162</v>
      </c>
      <c r="J122" s="3">
        <v>9.7153131581787691E-25</v>
      </c>
      <c r="K122" s="3">
        <v>1.11078977009061</v>
      </c>
      <c r="L122" s="3">
        <v>2.1838966827688499E-26</v>
      </c>
    </row>
    <row r="123" spans="1:12" x14ac:dyDescent="0.3">
      <c r="A123" s="3" t="s">
        <v>88</v>
      </c>
      <c r="B123" s="3" t="s">
        <v>682</v>
      </c>
      <c r="C123" s="3">
        <v>1.18872058334124</v>
      </c>
      <c r="D123" s="3">
        <v>2.0003192552289199E-31</v>
      </c>
      <c r="E123" s="3">
        <v>1.3893498780373399</v>
      </c>
      <c r="F123" s="3">
        <v>3.5730934769558501E-42</v>
      </c>
      <c r="G123" s="3">
        <v>1.0676359024186699</v>
      </c>
      <c r="H123" s="3">
        <v>1.49725479439204E-24</v>
      </c>
      <c r="I123" s="3">
        <v>1.4541850931003999</v>
      </c>
      <c r="J123" s="3">
        <v>6.0932198226712004E-47</v>
      </c>
      <c r="K123" s="3">
        <v>0.79363085074318795</v>
      </c>
      <c r="L123" s="3">
        <v>3.8115804463515302E-13</v>
      </c>
    </row>
    <row r="124" spans="1:12" x14ac:dyDescent="0.3">
      <c r="A124" s="3" t="s">
        <v>89</v>
      </c>
      <c r="B124" s="3" t="s">
        <v>683</v>
      </c>
      <c r="C124" s="3">
        <v>1.03522919622551</v>
      </c>
      <c r="D124" s="3">
        <v>8.6892885501869607E-31</v>
      </c>
      <c r="E124" s="3">
        <v>1.2066948409082501</v>
      </c>
      <c r="F124" s="3">
        <v>7.6314414703500802E-41</v>
      </c>
      <c r="G124" s="3">
        <v>0.94696537843821205</v>
      </c>
      <c r="H124" s="3">
        <v>1.13782941874579E-25</v>
      </c>
      <c r="I124" s="3">
        <v>1.0893945005029799</v>
      </c>
      <c r="J124" s="3">
        <v>8.3516802044996605E-32</v>
      </c>
      <c r="K124" s="3">
        <v>0.85987617974744901</v>
      </c>
      <c r="L124" s="3">
        <v>7.2505769255261097E-21</v>
      </c>
    </row>
    <row r="125" spans="1:12" x14ac:dyDescent="0.3">
      <c r="A125" s="3" t="s">
        <v>91</v>
      </c>
      <c r="B125" s="3" t="s">
        <v>684</v>
      </c>
      <c r="C125" s="3">
        <v>1.2433368556005</v>
      </c>
      <c r="D125" s="3">
        <v>1.8421412247934499E-28</v>
      </c>
      <c r="E125" s="3">
        <v>0.88960320805583404</v>
      </c>
      <c r="F125" s="3">
        <v>6.1010378046280502E-13</v>
      </c>
      <c r="G125" s="3">
        <v>0.90031716040112197</v>
      </c>
      <c r="H125" s="3">
        <v>9.9349175006150797E-14</v>
      </c>
      <c r="I125" s="3">
        <v>0.65196545113559901</v>
      </c>
      <c r="J125" s="3">
        <v>2.22685721590735E-7</v>
      </c>
      <c r="K125" s="3">
        <v>1.0035906306865201</v>
      </c>
      <c r="L125" s="3">
        <v>1.0957613385352401E-17</v>
      </c>
    </row>
    <row r="126" spans="1:12" x14ac:dyDescent="0.3">
      <c r="A126" s="3" t="s">
        <v>92</v>
      </c>
      <c r="B126" s="3" t="s">
        <v>685</v>
      </c>
      <c r="C126" s="3">
        <v>-1.12561482211332</v>
      </c>
      <c r="D126" s="3">
        <v>2.2165193840442799E-28</v>
      </c>
      <c r="E126" s="3">
        <v>-0.641019440692571</v>
      </c>
      <c r="F126" s="3">
        <v>9.3592223797734101E-11</v>
      </c>
      <c r="G126" s="3">
        <v>-0.220086547616994</v>
      </c>
      <c r="H126" s="3">
        <v>2.5128359785658701E-2</v>
      </c>
      <c r="I126" s="3">
        <v>-5.0416613753175701E-2</v>
      </c>
      <c r="J126" s="3">
        <v>0.59150038938178595</v>
      </c>
      <c r="K126" s="3">
        <v>-1.1642831988326301</v>
      </c>
      <c r="L126" s="3">
        <v>8.5937501786828701E-29</v>
      </c>
    </row>
    <row r="127" spans="1:12" x14ac:dyDescent="0.3">
      <c r="A127" s="3" t="s">
        <v>94</v>
      </c>
      <c r="B127" s="3" t="s">
        <v>686</v>
      </c>
      <c r="C127" s="3">
        <v>2.1274120546683299</v>
      </c>
      <c r="D127" s="3">
        <v>8.7931066458189598E-27</v>
      </c>
      <c r="E127" s="3">
        <v>1.95498607538485</v>
      </c>
      <c r="F127" s="3">
        <v>2.6147907816899801E-18</v>
      </c>
      <c r="G127" s="3">
        <v>0.27709455341683897</v>
      </c>
      <c r="H127" s="3">
        <v>0.34161152258162197</v>
      </c>
      <c r="I127" s="3">
        <v>0.99527509218654697</v>
      </c>
      <c r="J127" s="3">
        <v>5.2035123303363002E-5</v>
      </c>
      <c r="K127" s="3">
        <v>2.3295889221944699</v>
      </c>
      <c r="L127" s="3">
        <v>6.32405013308294E-34</v>
      </c>
    </row>
    <row r="128" spans="1:12" x14ac:dyDescent="0.3">
      <c r="A128" s="3" t="s">
        <v>95</v>
      </c>
      <c r="B128" s="3" t="s">
        <v>687</v>
      </c>
      <c r="C128" s="3">
        <v>1.26425696635396</v>
      </c>
      <c r="D128" s="3">
        <v>3.0174779130508198E-26</v>
      </c>
      <c r="E128" s="3">
        <v>1.237813426982</v>
      </c>
      <c r="F128" s="3">
        <v>5.6822313407831797E-27</v>
      </c>
      <c r="G128" s="3">
        <v>1.1640963995087901</v>
      </c>
      <c r="H128" s="3">
        <v>3.2108719356376401E-24</v>
      </c>
      <c r="I128" s="3">
        <v>1.0633289370511301</v>
      </c>
      <c r="J128" s="3">
        <v>5.7653375003421199E-20</v>
      </c>
      <c r="K128" s="3">
        <v>1.04916773502776</v>
      </c>
      <c r="L128" s="3">
        <v>6.5474579429936303E-20</v>
      </c>
    </row>
    <row r="129" spans="1:12" x14ac:dyDescent="0.3">
      <c r="A129" s="3" t="s">
        <v>96</v>
      </c>
      <c r="B129" s="3" t="s">
        <v>688</v>
      </c>
      <c r="C129" s="3">
        <v>1.10619570919323</v>
      </c>
      <c r="D129" s="3">
        <v>4.7385755380310101E-26</v>
      </c>
      <c r="E129" s="3">
        <v>1.0744599810138</v>
      </c>
      <c r="F129" s="3">
        <v>3.9856680849932801E-24</v>
      </c>
      <c r="G129" s="3">
        <v>1.30467296688208</v>
      </c>
      <c r="H129" s="3">
        <v>2.0322626119158199E-36</v>
      </c>
      <c r="I129" s="3">
        <v>1.1491749354115199</v>
      </c>
      <c r="J129" s="3">
        <v>2.1973389031106501E-27</v>
      </c>
      <c r="K129" s="3">
        <v>0.98270286000094897</v>
      </c>
      <c r="L129" s="3">
        <v>2.1722216674507599E-20</v>
      </c>
    </row>
    <row r="130" spans="1:12" x14ac:dyDescent="0.3">
      <c r="A130" s="3" t="s">
        <v>98</v>
      </c>
      <c r="B130" s="3" t="s">
        <v>689</v>
      </c>
      <c r="C130" s="3">
        <v>1.4171469001806001</v>
      </c>
      <c r="D130" s="3">
        <v>2.7795356056115398E-25</v>
      </c>
      <c r="E130" s="3">
        <v>1.2309800523608301</v>
      </c>
      <c r="F130" s="3">
        <v>2.9974958529763501E-18</v>
      </c>
      <c r="G130" s="3">
        <v>0.83167989919068896</v>
      </c>
      <c r="H130" s="3">
        <v>4.1767785706371898E-8</v>
      </c>
      <c r="I130" s="3">
        <v>0.98558787862748998</v>
      </c>
      <c r="J130" s="3">
        <v>1.6871422863278001E-11</v>
      </c>
      <c r="K130" s="3">
        <v>1.75420844515495</v>
      </c>
      <c r="L130" s="3">
        <v>2.8758814158654601E-42</v>
      </c>
    </row>
    <row r="131" spans="1:12" x14ac:dyDescent="0.3">
      <c r="A131" s="3" t="s">
        <v>99</v>
      </c>
      <c r="B131" s="3" t="s">
        <v>690</v>
      </c>
      <c r="C131" s="3">
        <v>1.37922251372001</v>
      </c>
      <c r="D131" s="3">
        <v>4.5870158226538501E-25</v>
      </c>
      <c r="E131" s="3">
        <v>1.1622360771757501</v>
      </c>
      <c r="F131" s="3">
        <v>1.4741247024319001E-17</v>
      </c>
      <c r="G131" s="3">
        <v>0.35439054518898799</v>
      </c>
      <c r="H131" s="3">
        <v>2.0747914306133101E-2</v>
      </c>
      <c r="I131" s="3">
        <v>0.69688096435350899</v>
      </c>
      <c r="J131" s="3">
        <v>2.02186051644548E-6</v>
      </c>
      <c r="K131" s="3">
        <v>0.31774209547255999</v>
      </c>
      <c r="L131" s="3">
        <v>4.1120400844669398E-2</v>
      </c>
    </row>
    <row r="132" spans="1:12" x14ac:dyDescent="0.3">
      <c r="A132" s="3" t="s">
        <v>100</v>
      </c>
      <c r="B132" s="3" t="s">
        <v>691</v>
      </c>
      <c r="C132" s="3">
        <v>-1.54950396205861</v>
      </c>
      <c r="D132" s="3">
        <v>5.7978363573166095E-25</v>
      </c>
      <c r="E132" s="3">
        <v>-1.1774043307559501</v>
      </c>
      <c r="F132" s="3">
        <v>1.1132732239801699E-15</v>
      </c>
      <c r="G132" s="3">
        <v>-0.59811970665055803</v>
      </c>
      <c r="H132" s="3">
        <v>5.6084173396858501E-6</v>
      </c>
      <c r="I132" s="3">
        <v>-0.55836138485661202</v>
      </c>
      <c r="J132" s="3">
        <v>2.6100019094853802E-5</v>
      </c>
      <c r="K132" s="3">
        <v>-1.74366531772597</v>
      </c>
      <c r="L132" s="3">
        <v>3.4510996559937301E-29</v>
      </c>
    </row>
    <row r="133" spans="1:12" x14ac:dyDescent="0.3">
      <c r="A133" s="3" t="s">
        <v>101</v>
      </c>
      <c r="B133" s="3" t="s">
        <v>692</v>
      </c>
      <c r="C133" s="3">
        <v>1.03291088744211</v>
      </c>
      <c r="D133" s="3">
        <v>6.7515222614992201E-25</v>
      </c>
      <c r="E133" s="3">
        <v>1.1081074075680499</v>
      </c>
      <c r="F133" s="3">
        <v>7.7944856540615197E-28</v>
      </c>
      <c r="G133" s="3">
        <v>0.952248925028507</v>
      </c>
      <c r="H133" s="3">
        <v>5.6506005475874701E-21</v>
      </c>
      <c r="I133" s="3">
        <v>1.05103674452383</v>
      </c>
      <c r="J133" s="3">
        <v>1.1353211281809499E-24</v>
      </c>
      <c r="K133" s="3">
        <v>1.1037877756393799</v>
      </c>
      <c r="L133" s="3">
        <v>1.92185206398138E-27</v>
      </c>
    </row>
    <row r="134" spans="1:12" x14ac:dyDescent="0.3">
      <c r="A134" s="3" t="s">
        <v>102</v>
      </c>
      <c r="B134" s="3" t="s">
        <v>693</v>
      </c>
      <c r="C134" s="3">
        <v>2.8954936457698102</v>
      </c>
      <c r="D134" s="3">
        <v>5.5671613137444199E-24</v>
      </c>
      <c r="E134" s="3">
        <v>2.2956426616844801</v>
      </c>
      <c r="F134" s="3">
        <v>4.0059161797527199E-13</v>
      </c>
      <c r="G134" s="3">
        <v>1.22497988822112</v>
      </c>
      <c r="H134" s="3">
        <v>1.7462018422219801E-3</v>
      </c>
      <c r="I134" s="3">
        <v>1.7363209631810801</v>
      </c>
      <c r="J134" s="3">
        <v>1.0754471275381701E-6</v>
      </c>
      <c r="K134" s="3">
        <v>3.0130241937712001</v>
      </c>
      <c r="L134" s="3">
        <v>4.6798200742616098E-28</v>
      </c>
    </row>
    <row r="135" spans="1:12" x14ac:dyDescent="0.3">
      <c r="A135" s="3" t="s">
        <v>103</v>
      </c>
      <c r="B135" s="3" t="s">
        <v>694</v>
      </c>
      <c r="C135" s="3">
        <v>1.9110511980529901</v>
      </c>
      <c r="D135" s="3">
        <v>2.9985340656321798E-23</v>
      </c>
      <c r="E135" s="3">
        <v>2.17541233548015</v>
      </c>
      <c r="F135" s="3">
        <v>1.73880614698648E-31</v>
      </c>
      <c r="G135" s="3">
        <v>1.3564437254769699</v>
      </c>
      <c r="H135" s="3">
        <v>4.9141579845061601E-10</v>
      </c>
      <c r="I135" s="3">
        <v>2.0367129145452401</v>
      </c>
      <c r="J135" s="3">
        <v>1.3201652246881499E-26</v>
      </c>
      <c r="K135" s="3">
        <v>2.4401597237544101</v>
      </c>
      <c r="L135" s="3">
        <v>5.4101521452770601E-42</v>
      </c>
    </row>
    <row r="136" spans="1:12" x14ac:dyDescent="0.3">
      <c r="A136" s="3" t="s">
        <v>104</v>
      </c>
      <c r="B136" s="3" t="s">
        <v>695</v>
      </c>
      <c r="C136" s="3">
        <v>-1.17089710615556</v>
      </c>
      <c r="D136" s="3">
        <v>6.9474925629869598E-22</v>
      </c>
      <c r="E136" s="3">
        <v>-1.0430305827716599</v>
      </c>
      <c r="F136" s="3">
        <v>6.9508300386647999E-17</v>
      </c>
      <c r="G136" s="3">
        <v>-0.320934098415387</v>
      </c>
      <c r="H136" s="3">
        <v>3.53234372877887E-3</v>
      </c>
      <c r="I136" s="3">
        <v>-0.29218842958430602</v>
      </c>
      <c r="J136" s="3">
        <v>8.4923702588265201E-3</v>
      </c>
      <c r="K136" s="3">
        <v>-1.33332481223201</v>
      </c>
      <c r="L136" s="3">
        <v>7.4498973068145896E-25</v>
      </c>
    </row>
    <row r="137" spans="1:12" x14ac:dyDescent="0.3">
      <c r="A137" s="3" t="s">
        <v>105</v>
      </c>
      <c r="B137" s="3" t="s">
        <v>696</v>
      </c>
      <c r="C137" s="3">
        <v>2.8988675783978199</v>
      </c>
      <c r="D137" s="3">
        <v>1.28020879717963E-21</v>
      </c>
      <c r="E137" s="3">
        <v>2.6226346933610598</v>
      </c>
      <c r="F137" s="3">
        <v>1.6799440831102199E-16</v>
      </c>
      <c r="G137" s="3">
        <v>1.75643576109429</v>
      </c>
      <c r="H137" s="3">
        <v>1.8595010089507699E-6</v>
      </c>
      <c r="I137" s="3">
        <v>2.2015972679925202</v>
      </c>
      <c r="J137" s="3">
        <v>1.25163491758111E-10</v>
      </c>
      <c r="K137" s="3">
        <v>2.4525449218505</v>
      </c>
      <c r="L137" s="3">
        <v>5.8333952263742805E-14</v>
      </c>
    </row>
    <row r="138" spans="1:12" x14ac:dyDescent="0.3">
      <c r="A138" s="3" t="s">
        <v>106</v>
      </c>
      <c r="B138" s="3" t="s">
        <v>804</v>
      </c>
      <c r="C138" s="3">
        <v>-2.5717831215412299</v>
      </c>
      <c r="D138" s="3">
        <v>1.47074535571379E-21</v>
      </c>
      <c r="E138" s="3">
        <v>-1.2405669565814199</v>
      </c>
      <c r="F138" s="3">
        <v>7.1592410424443897E-9</v>
      </c>
      <c r="G138" s="3">
        <v>-1.0467954800138899</v>
      </c>
      <c r="H138" s="3">
        <v>3.0084453908158498E-7</v>
      </c>
      <c r="I138" s="3">
        <v>-0.10034405581208999</v>
      </c>
      <c r="J138" s="3">
        <v>0.59462051973581098</v>
      </c>
      <c r="K138" s="3">
        <v>-4.9502821132921104</v>
      </c>
      <c r="L138" s="3">
        <v>1.84774881564946E-34</v>
      </c>
    </row>
    <row r="139" spans="1:12" x14ac:dyDescent="0.3">
      <c r="A139" s="3" t="s">
        <v>107</v>
      </c>
      <c r="B139" s="3" t="s">
        <v>697</v>
      </c>
      <c r="C139" s="3">
        <v>1.26640434959101</v>
      </c>
      <c r="D139" s="3">
        <v>1.05785013791426E-20</v>
      </c>
      <c r="E139" s="3">
        <v>1.25079989520021</v>
      </c>
      <c r="F139" s="3">
        <v>1.26638249809443E-19</v>
      </c>
      <c r="G139" s="3">
        <v>0.77744458758260204</v>
      </c>
      <c r="H139" s="3">
        <v>3.10564389368089E-7</v>
      </c>
      <c r="I139" s="3">
        <v>1.2650789006221499</v>
      </c>
      <c r="J139" s="3">
        <v>5.8005031778957994E-20</v>
      </c>
      <c r="K139" s="3">
        <v>0.98565727300789396</v>
      </c>
      <c r="L139" s="3">
        <v>3.3890276170171299E-12</v>
      </c>
    </row>
    <row r="140" spans="1:12" x14ac:dyDescent="0.3">
      <c r="A140" s="3" t="s">
        <v>108</v>
      </c>
      <c r="B140" s="3" t="s">
        <v>698</v>
      </c>
      <c r="C140" s="3">
        <v>2.9776732178768701</v>
      </c>
      <c r="D140" s="3">
        <v>1.22885833455185E-20</v>
      </c>
      <c r="E140" s="3">
        <v>2.9353054527037701</v>
      </c>
      <c r="F140" s="3">
        <v>1.59920488536017E-18</v>
      </c>
      <c r="G140" s="3">
        <v>2.0096709313312999</v>
      </c>
      <c r="H140" s="3">
        <v>4.29414071154047E-8</v>
      </c>
      <c r="I140" s="3">
        <v>1.8697961685082201</v>
      </c>
      <c r="J140" s="3">
        <v>1.11914772848964E-6</v>
      </c>
      <c r="K140" s="3">
        <v>1.4861545054076499</v>
      </c>
      <c r="L140" s="3">
        <v>2.8172475152540502E-4</v>
      </c>
    </row>
    <row r="141" spans="1:12" x14ac:dyDescent="0.3">
      <c r="A141" s="3" t="s">
        <v>109</v>
      </c>
      <c r="B141" s="3" t="s">
        <v>699</v>
      </c>
      <c r="C141" s="3">
        <v>-1.0620928449868301</v>
      </c>
      <c r="D141" s="3">
        <v>2.12181485416403E-20</v>
      </c>
      <c r="E141" s="3">
        <v>-1.0385453966326701</v>
      </c>
      <c r="F141" s="3">
        <v>4.0349144875001399E-21</v>
      </c>
      <c r="G141" s="3">
        <v>-0.68170709233681304</v>
      </c>
      <c r="H141" s="3">
        <v>5.66713487180391E-11</v>
      </c>
      <c r="I141" s="3">
        <v>-0.83631383307802698</v>
      </c>
      <c r="J141" s="3">
        <v>4.7061149203776003E-15</v>
      </c>
      <c r="K141" s="3">
        <v>-0.81947090499956099</v>
      </c>
      <c r="L141" s="3">
        <v>4.7003335057248099E-15</v>
      </c>
    </row>
    <row r="142" spans="1:12" x14ac:dyDescent="0.3">
      <c r="A142" s="3" t="s">
        <v>110</v>
      </c>
      <c r="B142" s="3" t="s">
        <v>700</v>
      </c>
      <c r="C142" s="3">
        <v>1.06605616469386</v>
      </c>
      <c r="D142" s="3">
        <v>3.1360989678806701E-20</v>
      </c>
      <c r="E142" s="3">
        <v>1.0286233268608</v>
      </c>
      <c r="F142" s="3">
        <v>4.0611054022672302E-17</v>
      </c>
      <c r="G142" s="3">
        <v>0.63437148625367201</v>
      </c>
      <c r="H142" s="3">
        <v>3.81202634768981E-7</v>
      </c>
      <c r="I142" s="3">
        <v>0.88954423905408297</v>
      </c>
      <c r="J142" s="3">
        <v>2.3658900898868801E-13</v>
      </c>
      <c r="K142" s="3">
        <v>0.52824481605635998</v>
      </c>
      <c r="L142" s="3">
        <v>3.47328937821054E-5</v>
      </c>
    </row>
    <row r="143" spans="1:12" x14ac:dyDescent="0.3">
      <c r="A143" s="3" t="s">
        <v>111</v>
      </c>
      <c r="B143" s="3" t="s">
        <v>701</v>
      </c>
      <c r="C143" s="3">
        <v>1.84419238605031</v>
      </c>
      <c r="D143" s="3">
        <v>6.7077840454228798E-20</v>
      </c>
      <c r="E143" s="3">
        <v>1.8229958799041699</v>
      </c>
      <c r="F143" s="3">
        <v>4.2881341257275201E-21</v>
      </c>
      <c r="G143" s="3">
        <v>1.25446368654149</v>
      </c>
      <c r="H143" s="3">
        <v>2.5378705111080002E-9</v>
      </c>
      <c r="I143" s="3">
        <v>1.6234904824510601</v>
      </c>
      <c r="J143" s="3">
        <v>3.6119026526338001E-16</v>
      </c>
      <c r="K143" s="3">
        <v>1.16577873107948</v>
      </c>
      <c r="L143" s="3">
        <v>1.2903586876497101E-7</v>
      </c>
    </row>
    <row r="144" spans="1:12" x14ac:dyDescent="0.3">
      <c r="A144" s="3" t="s">
        <v>113</v>
      </c>
      <c r="B144" s="3" t="s">
        <v>702</v>
      </c>
      <c r="C144" s="3">
        <v>1.03465043645167</v>
      </c>
      <c r="D144" s="3">
        <v>4.2738937208074498E-19</v>
      </c>
      <c r="E144" s="3">
        <v>0.91139703149506301</v>
      </c>
      <c r="F144" s="3">
        <v>3.00111432918161E-14</v>
      </c>
      <c r="G144" s="3">
        <v>1.2276618224979301</v>
      </c>
      <c r="H144" s="3">
        <v>1.12772612879682E-26</v>
      </c>
      <c r="I144" s="3">
        <v>1.3250700248518399</v>
      </c>
      <c r="J144" s="3">
        <v>1.4133869750653E-32</v>
      </c>
      <c r="K144" s="3">
        <v>2.3318411332101099</v>
      </c>
      <c r="L144" s="3">
        <v>9.3382743990936194E-134</v>
      </c>
    </row>
    <row r="145" spans="1:12" x14ac:dyDescent="0.3">
      <c r="A145" s="3" t="s">
        <v>114</v>
      </c>
      <c r="B145" s="3" t="s">
        <v>703</v>
      </c>
      <c r="C145" s="3">
        <v>1.0079796207666101</v>
      </c>
      <c r="D145" s="3">
        <v>5.1045554933578699E-19</v>
      </c>
      <c r="E145" s="3">
        <v>1.0867114889164899</v>
      </c>
      <c r="F145" s="3">
        <v>7.6383243656719493E-21</v>
      </c>
      <c r="G145" s="3">
        <v>0.78337435858778504</v>
      </c>
      <c r="H145" s="3">
        <v>4.2979913437326698E-11</v>
      </c>
      <c r="I145" s="3">
        <v>1.08778010734386</v>
      </c>
      <c r="J145" s="3">
        <v>2.3733825135900601E-21</v>
      </c>
      <c r="K145" s="3">
        <v>1.7428834853312101</v>
      </c>
      <c r="L145" s="3">
        <v>4.3575900415365097E-67</v>
      </c>
    </row>
    <row r="146" spans="1:12" x14ac:dyDescent="0.3">
      <c r="A146" s="3" t="s">
        <v>115</v>
      </c>
      <c r="B146" s="3" t="s">
        <v>704</v>
      </c>
      <c r="C146" s="3">
        <v>1.77472116650673</v>
      </c>
      <c r="D146" s="3">
        <v>1.05261340651307E-17</v>
      </c>
      <c r="E146" s="3">
        <v>1.73565054437738</v>
      </c>
      <c r="F146" s="3">
        <v>4.6283184684253801E-16</v>
      </c>
      <c r="G146" s="3">
        <v>1.50221238875871</v>
      </c>
      <c r="H146" s="3">
        <v>1.05328662108213E-11</v>
      </c>
      <c r="I146" s="3">
        <v>1.31384528275889</v>
      </c>
      <c r="J146" s="3">
        <v>6.0611849219015198E-9</v>
      </c>
      <c r="K146" s="3">
        <v>0.90988307538253799</v>
      </c>
      <c r="L146" s="3">
        <v>2.30536848634008E-4</v>
      </c>
    </row>
    <row r="147" spans="1:12" x14ac:dyDescent="0.3">
      <c r="A147" s="3" t="s">
        <v>116</v>
      </c>
      <c r="B147" s="3" t="s">
        <v>705</v>
      </c>
      <c r="C147" s="3">
        <v>2.5672240874629702</v>
      </c>
      <c r="D147" s="3">
        <v>2.73733487386366E-17</v>
      </c>
      <c r="E147" s="3">
        <v>3.0183742330939101</v>
      </c>
      <c r="F147" s="3">
        <v>4.6839805365611898E-26</v>
      </c>
      <c r="G147" s="3">
        <v>1.8503991377215101</v>
      </c>
      <c r="H147" s="3">
        <v>7.02616996847475E-8</v>
      </c>
      <c r="I147" s="3">
        <v>1.84608630267456</v>
      </c>
      <c r="J147" s="3">
        <v>1.12766149224602E-7</v>
      </c>
      <c r="K147" s="3">
        <v>0.44031598097718599</v>
      </c>
      <c r="L147" s="3">
        <v>0.33866974611879902</v>
      </c>
    </row>
    <row r="148" spans="1:12" x14ac:dyDescent="0.3">
      <c r="A148" s="3" t="s">
        <v>118</v>
      </c>
      <c r="B148" s="3" t="s">
        <v>706</v>
      </c>
      <c r="C148" s="3">
        <v>1.0703051438595701</v>
      </c>
      <c r="D148" s="3">
        <v>7.6586020543468703E-17</v>
      </c>
      <c r="E148" s="3">
        <v>1.20168556176548</v>
      </c>
      <c r="F148" s="3">
        <v>1.93231827307058E-20</v>
      </c>
      <c r="G148" s="3">
        <v>0.91760055727726597</v>
      </c>
      <c r="H148" s="3">
        <v>4.3891917113799898E-12</v>
      </c>
      <c r="I148" s="3">
        <v>0.96353806429481403</v>
      </c>
      <c r="J148" s="3">
        <v>3.25851827835476E-13</v>
      </c>
      <c r="K148" s="3">
        <v>0.305845448866294</v>
      </c>
      <c r="L148" s="3">
        <v>3.6331298094837997E-2</v>
      </c>
    </row>
    <row r="149" spans="1:12" x14ac:dyDescent="0.3">
      <c r="A149" s="3" t="s">
        <v>120</v>
      </c>
      <c r="B149" s="3" t="s">
        <v>707</v>
      </c>
      <c r="C149" s="3">
        <v>1.2510702373843601</v>
      </c>
      <c r="D149" s="3">
        <v>4.9297963596166201E-16</v>
      </c>
      <c r="E149" s="3">
        <v>1.17742639533635</v>
      </c>
      <c r="F149" s="3">
        <v>2.14034461965274E-13</v>
      </c>
      <c r="G149" s="3">
        <v>0.874225976588756</v>
      </c>
      <c r="H149" s="3">
        <v>9.4565263033896102E-8</v>
      </c>
      <c r="I149" s="3">
        <v>0.93756885564857395</v>
      </c>
      <c r="J149" s="3">
        <v>1.9858302620830299E-8</v>
      </c>
      <c r="K149" s="3">
        <v>1.1243222379128299</v>
      </c>
      <c r="L149" s="3">
        <v>8.4410067440308397E-13</v>
      </c>
    </row>
    <row r="150" spans="1:12" x14ac:dyDescent="0.3">
      <c r="A150" s="3" t="s">
        <v>122</v>
      </c>
      <c r="B150" s="3" t="s">
        <v>708</v>
      </c>
      <c r="C150" s="3">
        <v>1.69310033441359</v>
      </c>
      <c r="D150" s="3">
        <v>1.9821259842481399E-15</v>
      </c>
      <c r="E150" s="3">
        <v>1.6825837246953901</v>
      </c>
      <c r="F150" s="3">
        <v>4.2874321987043803E-15</v>
      </c>
      <c r="G150" s="3">
        <v>1.48426436219337</v>
      </c>
      <c r="H150" s="3">
        <v>9.2525892956531003E-12</v>
      </c>
      <c r="I150" s="3">
        <v>1.77147500368694</v>
      </c>
      <c r="J150" s="3">
        <v>7.4582418653744698E-15</v>
      </c>
      <c r="K150" s="3">
        <v>1.14693666421614</v>
      </c>
      <c r="L150" s="3">
        <v>9.858931827864631E-7</v>
      </c>
    </row>
    <row r="151" spans="1:12" x14ac:dyDescent="0.3">
      <c r="A151" s="3" t="s">
        <v>123</v>
      </c>
      <c r="B151" s="3" t="s">
        <v>709</v>
      </c>
      <c r="C151" s="3">
        <v>1.99378667617672</v>
      </c>
      <c r="D151" s="3">
        <v>2.4442292594346498E-15</v>
      </c>
      <c r="E151" s="3">
        <v>2.18181437442537</v>
      </c>
      <c r="F151" s="3">
        <v>2.3562133111687799E-19</v>
      </c>
      <c r="G151" s="3">
        <v>1.87461767502313</v>
      </c>
      <c r="H151" s="3">
        <v>1.9219011556155299E-13</v>
      </c>
      <c r="I151" s="3">
        <v>2.1335722426796102</v>
      </c>
      <c r="J151" s="3">
        <v>1.02112265181733E-16</v>
      </c>
      <c r="K151" s="3">
        <v>1.8553678845993899</v>
      </c>
      <c r="L151" s="3">
        <v>2.6085312767985298E-11</v>
      </c>
    </row>
    <row r="152" spans="1:12" x14ac:dyDescent="0.3">
      <c r="A152" s="3" t="s">
        <v>125</v>
      </c>
      <c r="B152" s="3" t="s">
        <v>710</v>
      </c>
      <c r="C152" s="3">
        <v>5.5469780205636798</v>
      </c>
      <c r="D152" s="3">
        <v>9.0558384460975804E-15</v>
      </c>
      <c r="E152" s="3">
        <v>4.5477275886711901</v>
      </c>
      <c r="F152" s="3">
        <v>6.3205894896573603E-9</v>
      </c>
      <c r="G152" s="3">
        <v>2.9554722491843401</v>
      </c>
      <c r="H152" s="3">
        <v>2.5986987976402399E-3</v>
      </c>
      <c r="I152" s="3">
        <v>3.62547931325651</v>
      </c>
      <c r="J152" s="3">
        <v>3.5743362390139198E-5</v>
      </c>
      <c r="K152" s="3">
        <v>5.6565144930117004</v>
      </c>
      <c r="L152" s="3">
        <v>1.91793724518239E-15</v>
      </c>
    </row>
    <row r="153" spans="1:12" x14ac:dyDescent="0.3">
      <c r="A153" s="3" t="s">
        <v>126</v>
      </c>
      <c r="B153" s="3" t="s">
        <v>711</v>
      </c>
      <c r="C153" s="3">
        <v>3.1254977575400398</v>
      </c>
      <c r="D153" s="3">
        <v>2.3624564275572102E-14</v>
      </c>
      <c r="E153" s="3">
        <v>2.64627407400436</v>
      </c>
      <c r="F153" s="3">
        <v>4.3933021738893504E-9</v>
      </c>
      <c r="G153" s="3">
        <v>2.23240449971565</v>
      </c>
      <c r="H153" s="3">
        <v>2.85036371092104E-6</v>
      </c>
      <c r="I153" s="3">
        <v>2.1647280407779999</v>
      </c>
      <c r="J153" s="3">
        <v>9.7550373796108107E-6</v>
      </c>
      <c r="K153" s="3">
        <v>1.90549863710858</v>
      </c>
      <c r="L153" s="3">
        <v>2.19040675510244E-4</v>
      </c>
    </row>
    <row r="154" spans="1:12" x14ac:dyDescent="0.3">
      <c r="A154" s="3" t="s">
        <v>130</v>
      </c>
      <c r="B154" s="3" t="s">
        <v>712</v>
      </c>
      <c r="C154" s="3">
        <v>-2.14214915124768</v>
      </c>
      <c r="D154" s="3">
        <v>2.3028439457749698E-13</v>
      </c>
      <c r="E154" s="3">
        <v>-1.0436430778532599</v>
      </c>
      <c r="F154" s="3">
        <v>6.1257490900054601E-5</v>
      </c>
      <c r="G154" s="3">
        <v>-0.60509378583664097</v>
      </c>
      <c r="H154" s="3">
        <v>8.9808091819538298E-3</v>
      </c>
      <c r="I154" s="3">
        <v>-0.66957986739557895</v>
      </c>
      <c r="J154" s="3">
        <v>5.0023980980592802E-3</v>
      </c>
      <c r="K154" s="3">
        <v>-1.79695292688135</v>
      </c>
      <c r="L154" s="3">
        <v>9.8031776848467003E-9</v>
      </c>
    </row>
    <row r="155" spans="1:12" x14ac:dyDescent="0.3">
      <c r="A155" s="3" t="s">
        <v>131</v>
      </c>
      <c r="B155" s="3" t="s">
        <v>713</v>
      </c>
      <c r="C155" s="3">
        <v>-1.0271771454257299</v>
      </c>
      <c r="D155" s="3">
        <v>2.5759201902355598E-13</v>
      </c>
      <c r="E155" s="3">
        <v>-0.81658605487931402</v>
      </c>
      <c r="F155" s="3">
        <v>2.95588634338798E-9</v>
      </c>
      <c r="G155" s="3">
        <v>-0.143884988522757</v>
      </c>
      <c r="H155" s="3">
        <v>0.245824001449929</v>
      </c>
      <c r="I155" s="3">
        <v>0.29279437215731302</v>
      </c>
      <c r="J155" s="3">
        <v>2.0237099644776501E-2</v>
      </c>
      <c r="K155" s="3">
        <v>-2.2152079954414998</v>
      </c>
      <c r="L155" s="3">
        <v>1.59678194796377E-36</v>
      </c>
    </row>
    <row r="156" spans="1:12" x14ac:dyDescent="0.3">
      <c r="A156" s="3" t="s">
        <v>132</v>
      </c>
      <c r="B156" s="3" t="s">
        <v>714</v>
      </c>
      <c r="C156" s="3">
        <v>-1.83987236456242</v>
      </c>
      <c r="D156" s="3">
        <v>1.06992175132994E-11</v>
      </c>
      <c r="E156" s="3">
        <v>-1.1837061299678799</v>
      </c>
      <c r="F156" s="3">
        <v>3.51098253064138E-6</v>
      </c>
      <c r="G156" s="3">
        <v>-0.45210881939936998</v>
      </c>
      <c r="H156" s="3">
        <v>4.3030732096204997E-2</v>
      </c>
      <c r="I156" s="3">
        <v>0.179324148525635</v>
      </c>
      <c r="J156" s="3">
        <v>0.37572027096673299</v>
      </c>
      <c r="K156" s="3">
        <v>-1.41962926153319</v>
      </c>
      <c r="L156" s="3">
        <v>3.0326670105824397E-8</v>
      </c>
    </row>
    <row r="157" spans="1:12" x14ac:dyDescent="0.3">
      <c r="A157" s="3" t="s">
        <v>133</v>
      </c>
      <c r="B157" s="3" t="s">
        <v>715</v>
      </c>
      <c r="C157" s="3">
        <v>2.2465560170598602</v>
      </c>
      <c r="D157" s="3">
        <v>1.2027686022461101E-11</v>
      </c>
      <c r="E157" s="3">
        <v>2.7487393200956398</v>
      </c>
      <c r="F157" s="3">
        <v>7.2548937218021303E-19</v>
      </c>
      <c r="G157" s="3">
        <v>1.97192702395471</v>
      </c>
      <c r="H157" s="3">
        <v>3.1844143539415601E-8</v>
      </c>
      <c r="I157" s="3">
        <v>2.6218570370237799</v>
      </c>
      <c r="J157" s="3">
        <v>2.9479355092165398E-17</v>
      </c>
      <c r="K157" s="3">
        <v>3.0131561534432101</v>
      </c>
      <c r="L157" s="3">
        <v>4.2660215508692E-25</v>
      </c>
    </row>
    <row r="158" spans="1:12" x14ac:dyDescent="0.3">
      <c r="A158" s="3" t="s">
        <v>134</v>
      </c>
      <c r="B158" s="3" t="s">
        <v>716</v>
      </c>
      <c r="C158" s="3">
        <v>1.30264334313969</v>
      </c>
      <c r="D158" s="3">
        <v>4.7226406021746799E-11</v>
      </c>
      <c r="E158" s="3">
        <v>1.1826890582987999</v>
      </c>
      <c r="F158" s="3">
        <v>2.6395065497887898E-3</v>
      </c>
      <c r="G158" s="3">
        <v>1.2108262568189001</v>
      </c>
      <c r="H158" s="3">
        <v>6.2879852906910501E-4</v>
      </c>
      <c r="I158" s="3">
        <v>1.2748506915396201</v>
      </c>
      <c r="J158" s="3">
        <v>3.8425050734136798E-10</v>
      </c>
      <c r="K158" s="3">
        <v>1.05936781612574</v>
      </c>
      <c r="L158" s="3">
        <v>1.65747753011618E-7</v>
      </c>
    </row>
    <row r="159" spans="1:12" x14ac:dyDescent="0.3">
      <c r="A159" s="3" t="s">
        <v>136</v>
      </c>
      <c r="B159" s="3" t="s">
        <v>717</v>
      </c>
      <c r="C159" s="3">
        <v>1.0658183663849601</v>
      </c>
      <c r="D159" s="3">
        <v>9.5302962477292403E-11</v>
      </c>
      <c r="E159" s="3">
        <v>1.0570769722827</v>
      </c>
      <c r="F159" s="3">
        <v>1.05833644029917E-11</v>
      </c>
      <c r="G159" s="3">
        <v>0.82650272148554804</v>
      </c>
      <c r="H159" s="3">
        <v>6.6616589484262395E-7</v>
      </c>
      <c r="I159" s="3">
        <v>1.01163933863474</v>
      </c>
      <c r="J159" s="3">
        <v>7.7558634517316404E-11</v>
      </c>
      <c r="K159" s="3">
        <v>1.7449870288243401</v>
      </c>
      <c r="L159" s="3">
        <v>1.9127914269564099E-37</v>
      </c>
    </row>
    <row r="160" spans="1:12" x14ac:dyDescent="0.3">
      <c r="A160" s="3" t="s">
        <v>137</v>
      </c>
      <c r="B160" s="3" t="s">
        <v>718</v>
      </c>
      <c r="C160" s="3">
        <v>1.13651003087728</v>
      </c>
      <c r="D160" s="3">
        <v>1.4228482683234499E-10</v>
      </c>
      <c r="E160" s="3">
        <v>1.4381047542905701</v>
      </c>
      <c r="F160" s="3">
        <v>2.1386616758971599E-17</v>
      </c>
      <c r="G160" s="3">
        <v>0.71555421808082298</v>
      </c>
      <c r="H160" s="3">
        <v>1.6253263064217E-4</v>
      </c>
      <c r="I160" s="3">
        <v>0.82215465181008196</v>
      </c>
      <c r="J160" s="3">
        <v>1.4426101679325601E-5</v>
      </c>
      <c r="K160" s="3">
        <v>0.19016533663114499</v>
      </c>
      <c r="L160" s="3">
        <v>0.36010880159610198</v>
      </c>
    </row>
    <row r="161" spans="1:12" x14ac:dyDescent="0.3">
      <c r="A161" s="3" t="s">
        <v>138</v>
      </c>
      <c r="B161" s="3" t="s">
        <v>719</v>
      </c>
      <c r="C161" s="3">
        <v>1.18074733681653</v>
      </c>
      <c r="D161" s="3">
        <v>1.4825424508712E-10</v>
      </c>
      <c r="E161" s="3">
        <v>1.0735050250523801</v>
      </c>
      <c r="F161" s="3">
        <v>2.18376971928849E-8</v>
      </c>
      <c r="G161" s="3">
        <v>1.91180407280008</v>
      </c>
      <c r="H161" s="3">
        <v>6.5478193822790904E-32</v>
      </c>
      <c r="I161" s="3">
        <v>1.6462223151492601</v>
      </c>
      <c r="J161" s="3">
        <v>2.9440902196381001E-21</v>
      </c>
      <c r="K161" s="3">
        <v>1.67039464496775</v>
      </c>
      <c r="L161" s="3">
        <v>3.9378298451326397E-23</v>
      </c>
    </row>
    <row r="162" spans="1:12" x14ac:dyDescent="0.3">
      <c r="A162" s="3" t="s">
        <v>140</v>
      </c>
      <c r="B162" s="3" t="s">
        <v>720</v>
      </c>
      <c r="C162" s="3">
        <v>1.49795544193758</v>
      </c>
      <c r="D162" s="3">
        <v>2.09138149850695E-10</v>
      </c>
      <c r="E162" s="3">
        <v>1.5310230701398599</v>
      </c>
      <c r="F162" s="3">
        <v>3.1707835716823497E-11</v>
      </c>
      <c r="G162" s="3">
        <v>0.83990899840754096</v>
      </c>
      <c r="H162" s="3">
        <v>4.6345650673931002E-4</v>
      </c>
      <c r="I162" s="3">
        <v>1.16732989073509</v>
      </c>
      <c r="J162" s="3">
        <v>5.5812551337368003E-7</v>
      </c>
      <c r="K162" s="3">
        <v>1.2109448736472801</v>
      </c>
      <c r="L162" s="3">
        <v>6.7349545485800694E-8</v>
      </c>
    </row>
    <row r="163" spans="1:12" x14ac:dyDescent="0.3">
      <c r="A163" s="3" t="s">
        <v>141</v>
      </c>
      <c r="B163" s="3" t="s">
        <v>721</v>
      </c>
      <c r="C163" s="3">
        <v>-1.2497780569436601</v>
      </c>
      <c r="D163" s="3">
        <v>2.9625102709798098E-10</v>
      </c>
      <c r="E163" s="3">
        <v>-0.63474369021930999</v>
      </c>
      <c r="F163" s="3">
        <v>1.7762800010844701E-4</v>
      </c>
      <c r="G163" s="3">
        <v>-0.25062961854617399</v>
      </c>
      <c r="H163" s="3">
        <v>0.108790373450353</v>
      </c>
      <c r="I163" s="3">
        <v>-0.15850193926707501</v>
      </c>
      <c r="J163" s="3">
        <v>0.31070178110492702</v>
      </c>
      <c r="K163" s="3">
        <v>-1.65841154549103</v>
      </c>
      <c r="L163" s="3">
        <v>1.7536690964274899E-17</v>
      </c>
    </row>
    <row r="164" spans="1:12" x14ac:dyDescent="0.3">
      <c r="A164" s="3" t="s">
        <v>142</v>
      </c>
      <c r="B164" s="3" t="s">
        <v>722</v>
      </c>
      <c r="C164" s="3">
        <v>3.2662261790709199</v>
      </c>
      <c r="D164" s="3">
        <v>3.2808659960845499E-10</v>
      </c>
      <c r="E164" s="3">
        <v>3.41897986080712</v>
      </c>
      <c r="F164" s="3">
        <v>2.5149486823192599E-11</v>
      </c>
      <c r="G164" s="3">
        <v>2.5194451132420199</v>
      </c>
      <c r="H164" s="3">
        <v>4.8439712819635601E-5</v>
      </c>
      <c r="I164" s="3">
        <v>3.9265722983626201</v>
      </c>
      <c r="J164" s="3">
        <v>2.2736904550831599E-16</v>
      </c>
      <c r="K164" s="3">
        <v>2.0536670775051702</v>
      </c>
      <c r="L164" s="3">
        <v>2.2802288595724701E-3</v>
      </c>
    </row>
    <row r="165" spans="1:12" x14ac:dyDescent="0.3">
      <c r="A165" s="3" t="s">
        <v>143</v>
      </c>
      <c r="B165" s="3" t="s">
        <v>723</v>
      </c>
      <c r="C165" s="3">
        <v>-1.6072001961639499</v>
      </c>
      <c r="D165" s="3">
        <v>4.4877302053847003E-10</v>
      </c>
      <c r="E165" s="3">
        <v>1.1583760835965</v>
      </c>
      <c r="F165" s="3">
        <v>6.4777147087201E-13</v>
      </c>
      <c r="G165" s="3">
        <v>-0.353416563090859</v>
      </c>
      <c r="H165" s="3">
        <v>8.0681428332815094E-2</v>
      </c>
      <c r="I165" s="3">
        <v>2.3567050868016399</v>
      </c>
      <c r="J165" s="3">
        <v>5.6140711758726998E-69</v>
      </c>
      <c r="K165" s="3">
        <v>-3.9083860621594702</v>
      </c>
      <c r="L165" s="3">
        <v>6.1246667203650604E-28</v>
      </c>
    </row>
    <row r="166" spans="1:12" x14ac:dyDescent="0.3">
      <c r="A166" s="3" t="s">
        <v>144</v>
      </c>
      <c r="B166" s="3" t="s">
        <v>724</v>
      </c>
      <c r="C166" s="3">
        <v>2.0725034268704499</v>
      </c>
      <c r="D166" s="3">
        <v>4.4891274937026699E-10</v>
      </c>
      <c r="E166" s="3">
        <v>2.20473171104888</v>
      </c>
      <c r="F166" s="3">
        <v>2.9095855945496201E-11</v>
      </c>
      <c r="G166" s="3">
        <v>1.1614077589571601</v>
      </c>
      <c r="H166" s="3">
        <v>3.5697149257460101E-3</v>
      </c>
      <c r="I166" s="3">
        <v>1.48582152589501</v>
      </c>
      <c r="J166" s="3">
        <v>8.2185935988372E-5</v>
      </c>
      <c r="K166" s="3">
        <v>1.8341599551399299</v>
      </c>
      <c r="L166" s="3">
        <v>1.5499894532761499E-7</v>
      </c>
    </row>
    <row r="167" spans="1:12" x14ac:dyDescent="0.3">
      <c r="A167" s="3" t="s">
        <v>145</v>
      </c>
      <c r="B167" s="3" t="s">
        <v>725</v>
      </c>
      <c r="C167" s="3">
        <v>2.3728944240940502</v>
      </c>
      <c r="D167" s="3">
        <v>5.7408973260412004E-10</v>
      </c>
      <c r="E167" s="3">
        <v>2.7600587194174802</v>
      </c>
      <c r="F167" s="3">
        <v>7.7111494816917906E-14</v>
      </c>
      <c r="G167" s="3">
        <v>1.73698781076817</v>
      </c>
      <c r="H167" s="3">
        <v>1.25790203219777E-4</v>
      </c>
      <c r="I167" s="3">
        <v>2.3696781754863099</v>
      </c>
      <c r="J167" s="3">
        <v>7.6009147800826105E-10</v>
      </c>
      <c r="K167" s="3">
        <v>1.8246201052806601</v>
      </c>
      <c r="L167" s="3">
        <v>1.9483737194204999E-5</v>
      </c>
    </row>
    <row r="168" spans="1:12" x14ac:dyDescent="0.3">
      <c r="A168" s="3" t="s">
        <v>146</v>
      </c>
      <c r="B168" s="3" t="s">
        <v>726</v>
      </c>
      <c r="C168" s="3">
        <v>1.0087452829666399</v>
      </c>
      <c r="D168" s="3">
        <v>5.88653548728492E-10</v>
      </c>
      <c r="E168" s="3">
        <v>1.2914400198096601</v>
      </c>
      <c r="F168" s="3">
        <v>1.8288617622773199E-15</v>
      </c>
      <c r="G168" s="3">
        <v>0.77368021027482703</v>
      </c>
      <c r="H168" s="3">
        <v>1.3483513313066899E-6</v>
      </c>
      <c r="I168" s="3">
        <v>1.1705090278099799</v>
      </c>
      <c r="J168" s="3">
        <v>6.9341523313570105E-13</v>
      </c>
      <c r="K168" s="3">
        <v>0.62603664399661796</v>
      </c>
      <c r="L168" s="3">
        <v>2.0354452849945099E-4</v>
      </c>
    </row>
    <row r="169" spans="1:12" x14ac:dyDescent="0.3">
      <c r="A169" s="3" t="s">
        <v>147</v>
      </c>
      <c r="B169" s="3" t="s">
        <v>727</v>
      </c>
      <c r="C169" s="3">
        <v>2.0264414950451499</v>
      </c>
      <c r="D169" s="3">
        <v>9.4709840859393308E-10</v>
      </c>
      <c r="E169" s="3">
        <v>1.79361855395082</v>
      </c>
      <c r="F169" s="3">
        <v>2.4268173936301101E-7</v>
      </c>
      <c r="G169" s="3">
        <v>0.99716620359890296</v>
      </c>
      <c r="H169" s="3">
        <v>1.19349441639925E-2</v>
      </c>
      <c r="I169" s="3">
        <v>1.1191610490100199</v>
      </c>
      <c r="J169" s="3">
        <v>3.9458467541052204E-3</v>
      </c>
      <c r="K169" s="3">
        <v>2.2167340705271501</v>
      </c>
      <c r="L169" s="3">
        <v>2.79291610793631E-12</v>
      </c>
    </row>
    <row r="170" spans="1:12" x14ac:dyDescent="0.3">
      <c r="A170" s="3" t="s">
        <v>148</v>
      </c>
      <c r="B170" s="3" t="s">
        <v>728</v>
      </c>
      <c r="C170" s="3">
        <v>1.23582298630118</v>
      </c>
      <c r="D170" s="3">
        <v>9.9426979865818097E-10</v>
      </c>
      <c r="E170" s="3">
        <v>1.08610915677866</v>
      </c>
      <c r="F170" s="3">
        <v>2.75681937834182E-7</v>
      </c>
      <c r="G170" s="3">
        <v>0.94965024865468495</v>
      </c>
      <c r="H170" s="3">
        <v>1.41982511081876E-5</v>
      </c>
      <c r="I170" s="3">
        <v>1.0280142196720701</v>
      </c>
      <c r="J170" s="3">
        <v>8.2837178071677304E-7</v>
      </c>
      <c r="K170" s="3">
        <v>0.71586388300659498</v>
      </c>
      <c r="L170" s="3">
        <v>1.16060391803599E-3</v>
      </c>
    </row>
    <row r="171" spans="1:12" x14ac:dyDescent="0.3">
      <c r="A171" s="3" t="s">
        <v>150</v>
      </c>
      <c r="B171" s="3" t="s">
        <v>729</v>
      </c>
      <c r="C171" s="3">
        <v>1.9365038262853</v>
      </c>
      <c r="D171" s="3">
        <v>1.72878239681223E-9</v>
      </c>
      <c r="E171" s="3">
        <v>1.7922009109477399</v>
      </c>
      <c r="F171" s="3">
        <v>1.0788711843878E-7</v>
      </c>
      <c r="G171" s="3">
        <v>1.34427975482643</v>
      </c>
      <c r="H171" s="3">
        <v>2.1178729695316801E-4</v>
      </c>
      <c r="I171" s="3">
        <v>1.3266831679020299</v>
      </c>
      <c r="J171" s="3">
        <v>2.6119422173866499E-4</v>
      </c>
      <c r="K171" s="3">
        <v>1.11662993505271</v>
      </c>
      <c r="L171" s="3">
        <v>3.21947272402525E-3</v>
      </c>
    </row>
    <row r="172" spans="1:12" x14ac:dyDescent="0.3">
      <c r="A172" s="3" t="s">
        <v>151</v>
      </c>
      <c r="B172" s="3" t="s">
        <v>730</v>
      </c>
      <c r="C172" s="3">
        <v>1.2343388587566699</v>
      </c>
      <c r="D172" s="3">
        <v>2.44313921296296E-9</v>
      </c>
      <c r="E172" s="3">
        <v>1.35286088279047</v>
      </c>
      <c r="F172" s="3">
        <v>6.1336723218025102E-4</v>
      </c>
      <c r="G172" s="3">
        <v>1.08616536991774</v>
      </c>
      <c r="H172" s="3">
        <v>4.3444199713618698E-3</v>
      </c>
      <c r="I172" s="3">
        <v>1.3635014487694701</v>
      </c>
      <c r="J172" s="3">
        <v>1.23153596751191E-4</v>
      </c>
      <c r="K172" s="3">
        <v>0.95465231979350695</v>
      </c>
      <c r="L172" s="3">
        <v>1.15060094749202E-5</v>
      </c>
    </row>
    <row r="173" spans="1:12" x14ac:dyDescent="0.3">
      <c r="A173" s="3" t="s">
        <v>153</v>
      </c>
      <c r="B173" s="3" t="s">
        <v>731</v>
      </c>
      <c r="C173" s="3">
        <v>-1.19708186475436</v>
      </c>
      <c r="D173" s="3">
        <v>3.2584178483770701E-9</v>
      </c>
      <c r="E173" s="3">
        <v>-1.2006309814574201</v>
      </c>
      <c r="F173" s="3">
        <v>1.8984337789059899E-8</v>
      </c>
      <c r="G173" s="3">
        <v>-0.32210851199239998</v>
      </c>
      <c r="H173" s="3">
        <v>8.9252160730679098E-2</v>
      </c>
      <c r="I173" s="3">
        <v>-4.8749705223762499E-2</v>
      </c>
      <c r="J173" s="3">
        <v>0.77632933714424301</v>
      </c>
      <c r="K173" s="3">
        <v>-0.17634720322400901</v>
      </c>
      <c r="L173" s="3">
        <v>0.30602249745198801</v>
      </c>
    </row>
    <row r="174" spans="1:12" x14ac:dyDescent="0.3">
      <c r="A174" s="3" t="s">
        <v>154</v>
      </c>
      <c r="B174" s="3" t="s">
        <v>732</v>
      </c>
      <c r="C174" s="3">
        <v>-1.60296587781995</v>
      </c>
      <c r="D174" s="3">
        <v>4.6384261341017202E-9</v>
      </c>
      <c r="E174" s="3">
        <v>-0.76932698909122199</v>
      </c>
      <c r="F174" s="3">
        <v>1.61544186561989E-3</v>
      </c>
      <c r="G174" s="3">
        <v>-0.54389233234274903</v>
      </c>
      <c r="H174" s="3">
        <v>1.6876373755520199E-2</v>
      </c>
      <c r="I174" s="3">
        <v>0.18819116299222699</v>
      </c>
      <c r="J174" s="3">
        <v>0.357397258794179</v>
      </c>
      <c r="K174" s="3">
        <v>-1.8262382324540001</v>
      </c>
      <c r="L174" s="3">
        <v>6.2962500208590203E-11</v>
      </c>
    </row>
    <row r="175" spans="1:12" x14ac:dyDescent="0.3">
      <c r="A175" s="3" t="s">
        <v>158</v>
      </c>
      <c r="B175" s="3" t="s">
        <v>733</v>
      </c>
      <c r="C175" s="3">
        <v>-1.0639022640856099</v>
      </c>
      <c r="D175" s="3">
        <v>1.1255269158742299E-8</v>
      </c>
      <c r="E175" s="3">
        <v>-0.81331300720890498</v>
      </c>
      <c r="F175" s="3">
        <v>4.4460853148516598E-6</v>
      </c>
      <c r="G175" s="3">
        <v>-0.32543815952333399</v>
      </c>
      <c r="H175" s="3">
        <v>5.20051346589551E-2</v>
      </c>
      <c r="I175" s="3">
        <v>-0.38226749925098102</v>
      </c>
      <c r="J175" s="3">
        <v>2.0830893375471601E-2</v>
      </c>
      <c r="K175" s="3">
        <v>-1.0716654098313401</v>
      </c>
      <c r="L175" s="3">
        <v>7.1429734036152603E-9</v>
      </c>
    </row>
    <row r="176" spans="1:12" x14ac:dyDescent="0.3">
      <c r="A176" s="3" t="s">
        <v>159</v>
      </c>
      <c r="B176" s="3" t="s">
        <v>734</v>
      </c>
      <c r="C176" s="3">
        <v>1.6467045829382001</v>
      </c>
      <c r="D176" s="3">
        <v>1.3544183256461401E-8</v>
      </c>
      <c r="E176" s="3">
        <v>1.2208071119468999</v>
      </c>
      <c r="F176" s="3">
        <v>2.2687059800525201E-4</v>
      </c>
      <c r="G176" s="3">
        <v>0.37082506472379201</v>
      </c>
      <c r="H176" s="3">
        <v>0.304436285899434</v>
      </c>
      <c r="I176" s="3">
        <v>0.30791569561941301</v>
      </c>
      <c r="J176" s="3">
        <v>0.40220742010980798</v>
      </c>
      <c r="K176" s="3">
        <v>1.40133205147587</v>
      </c>
      <c r="L176" s="3">
        <v>5.53196304556933E-6</v>
      </c>
    </row>
    <row r="177" spans="1:12" x14ac:dyDescent="0.3">
      <c r="A177" s="3" t="s">
        <v>160</v>
      </c>
      <c r="B177" s="3" t="s">
        <v>735</v>
      </c>
      <c r="C177" s="3">
        <v>-1.27909435876818</v>
      </c>
      <c r="D177" s="3">
        <v>2.3957070640013899E-8</v>
      </c>
      <c r="E177" s="3">
        <v>-0.85274767418264996</v>
      </c>
      <c r="F177" s="3">
        <v>9.9026746835431399E-5</v>
      </c>
      <c r="G177" s="3">
        <v>-0.43039954526513202</v>
      </c>
      <c r="H177" s="3">
        <v>3.3957946798531202E-2</v>
      </c>
      <c r="I177" s="3">
        <v>-0.53743042628561799</v>
      </c>
      <c r="J177" s="3">
        <v>8.7903008006552496E-3</v>
      </c>
      <c r="K177" s="3">
        <v>-1.6015535712964899</v>
      </c>
      <c r="L177" s="3">
        <v>6.3130028685003306E-11</v>
      </c>
    </row>
    <row r="178" spans="1:12" x14ac:dyDescent="0.3">
      <c r="A178" s="3" t="s">
        <v>161</v>
      </c>
      <c r="B178" s="3" t="s">
        <v>736</v>
      </c>
      <c r="C178" s="3">
        <v>2.23539536054989</v>
      </c>
      <c r="D178" s="3">
        <v>3.2500080743304497E-8</v>
      </c>
      <c r="E178" s="3">
        <v>3.0899453036098898</v>
      </c>
      <c r="F178" s="3">
        <v>6.3490561944191205E-8</v>
      </c>
      <c r="G178" s="3">
        <v>2.10983920001097</v>
      </c>
      <c r="H178" s="3">
        <v>2.8852479853549098E-7</v>
      </c>
      <c r="I178" s="3">
        <v>2.9110058923308499</v>
      </c>
      <c r="J178" s="3">
        <v>5.3676238090630596E-16</v>
      </c>
      <c r="K178" s="3">
        <v>1.26245455306587</v>
      </c>
      <c r="L178" s="3">
        <v>1.08506488689128E-2</v>
      </c>
    </row>
    <row r="179" spans="1:12" x14ac:dyDescent="0.3">
      <c r="A179" s="3" t="s">
        <v>162</v>
      </c>
      <c r="B179" s="3" t="s">
        <v>737</v>
      </c>
      <c r="C179" s="3">
        <v>-1.12363166161413</v>
      </c>
      <c r="D179" s="3">
        <v>3.27855831065398E-8</v>
      </c>
      <c r="E179" s="3">
        <v>-0.97528786776385501</v>
      </c>
      <c r="F179" s="3">
        <v>1.6600168779206301E-6</v>
      </c>
      <c r="G179" s="3">
        <v>-0.70079289263273403</v>
      </c>
      <c r="H179" s="3">
        <v>2.5250415785097098E-4</v>
      </c>
      <c r="I179" s="3">
        <v>-0.65129062054432496</v>
      </c>
      <c r="J179" s="3">
        <v>8.4639737846341396E-4</v>
      </c>
      <c r="K179" s="3">
        <v>-1.1563758256062799</v>
      </c>
      <c r="L179" s="3">
        <v>1.3676307335144901E-8</v>
      </c>
    </row>
    <row r="180" spans="1:12" x14ac:dyDescent="0.3">
      <c r="A180" s="3" t="s">
        <v>163</v>
      </c>
      <c r="B180" s="3" t="s">
        <v>738</v>
      </c>
      <c r="C180" s="3">
        <v>1.0920996968790799</v>
      </c>
      <c r="D180" s="3">
        <v>7.0674731229519796E-8</v>
      </c>
      <c r="E180" s="3">
        <v>1.1623017461846601</v>
      </c>
      <c r="F180" s="3">
        <v>1.0971882236661299E-8</v>
      </c>
      <c r="G180" s="3">
        <v>1.0247325777560199</v>
      </c>
      <c r="H180" s="3">
        <v>7.9495683331867097E-7</v>
      </c>
      <c r="I180" s="3">
        <v>1.2146221720450601</v>
      </c>
      <c r="J180" s="3">
        <v>7.7280640954297395E-8</v>
      </c>
      <c r="K180" s="3">
        <v>0.750658917382383</v>
      </c>
      <c r="L180" s="3">
        <v>3.6088352671851499E-4</v>
      </c>
    </row>
    <row r="181" spans="1:12" x14ac:dyDescent="0.3">
      <c r="A181" s="3" t="s">
        <v>164</v>
      </c>
      <c r="B181" s="3" t="s">
        <v>739</v>
      </c>
      <c r="C181" s="3">
        <v>3.5351167363043099</v>
      </c>
      <c r="D181" s="3">
        <v>7.3689868012894294E-8</v>
      </c>
      <c r="E181" s="3">
        <v>3.0264446954536202</v>
      </c>
      <c r="F181" s="3">
        <v>3.0947130426848501E-5</v>
      </c>
      <c r="G181" s="3">
        <v>2.4800034918638199</v>
      </c>
      <c r="H181" s="3">
        <v>1.7949711554128801E-3</v>
      </c>
      <c r="I181" s="3">
        <v>1.86035434604037</v>
      </c>
      <c r="J181" s="3">
        <v>3.97780747621857E-2</v>
      </c>
      <c r="K181" s="3">
        <v>1.2321067895109199</v>
      </c>
      <c r="L181" s="3">
        <v>0.24080012524930999</v>
      </c>
    </row>
    <row r="182" spans="1:12" x14ac:dyDescent="0.3">
      <c r="A182" s="3" t="s">
        <v>166</v>
      </c>
      <c r="B182" s="3" t="s">
        <v>740</v>
      </c>
      <c r="C182" s="3">
        <v>1.39554889286437</v>
      </c>
      <c r="D182" s="3">
        <v>1.8563774420368801E-7</v>
      </c>
      <c r="E182" s="3">
        <v>1.3214110791978</v>
      </c>
      <c r="F182" s="3">
        <v>1.04505283864552E-6</v>
      </c>
      <c r="G182" s="3">
        <v>0.94826310001093905</v>
      </c>
      <c r="H182" s="3">
        <v>8.7262781995762801E-4</v>
      </c>
      <c r="I182" s="3">
        <v>1.1735281149279</v>
      </c>
      <c r="J182" s="3">
        <v>1.9616035979753299E-5</v>
      </c>
      <c r="K182" s="3">
        <v>0.39264185563486897</v>
      </c>
      <c r="L182" s="3">
        <v>0.21358309217291599</v>
      </c>
    </row>
    <row r="183" spans="1:12" x14ac:dyDescent="0.3">
      <c r="A183" s="3" t="s">
        <v>168</v>
      </c>
      <c r="B183" s="3" t="s">
        <v>741</v>
      </c>
      <c r="C183" s="3">
        <v>1.1981770610540701</v>
      </c>
      <c r="D183" s="3">
        <v>3.2529734452116702E-7</v>
      </c>
      <c r="E183" s="3">
        <v>1.4678382469331399</v>
      </c>
      <c r="F183" s="3">
        <v>9.6428408926060706E-11</v>
      </c>
      <c r="G183" s="3">
        <v>1.0921446177906899</v>
      </c>
      <c r="H183" s="3">
        <v>2.9833350123930498E-6</v>
      </c>
      <c r="I183" s="3">
        <v>1.6484221645715</v>
      </c>
      <c r="J183" s="3">
        <v>2.6532960327303999E-14</v>
      </c>
      <c r="K183" s="3">
        <v>0.83850769385853097</v>
      </c>
      <c r="L183" s="3">
        <v>7.5502108976241498E-4</v>
      </c>
    </row>
    <row r="184" spans="1:12" x14ac:dyDescent="0.3">
      <c r="A184" s="3" t="s">
        <v>171</v>
      </c>
      <c r="B184" s="3" t="s">
        <v>805</v>
      </c>
      <c r="C184" s="3">
        <v>2.5745188671832202</v>
      </c>
      <c r="D184" s="3">
        <v>4.4872965916124098E-7</v>
      </c>
      <c r="E184" s="3">
        <v>2.5093166770881301</v>
      </c>
      <c r="F184" s="3">
        <v>3.10946878081623E-6</v>
      </c>
      <c r="G184" s="3">
        <v>2.1069038101469402</v>
      </c>
      <c r="H184" s="3">
        <v>1.4921715533107099E-4</v>
      </c>
      <c r="I184" s="3">
        <v>1.7087198289396299</v>
      </c>
      <c r="J184" s="3">
        <v>6.8137838590803497E-3</v>
      </c>
      <c r="K184" s="3">
        <v>1.97956284767701</v>
      </c>
      <c r="L184" s="3">
        <v>5.1344141912903997E-4</v>
      </c>
    </row>
    <row r="185" spans="1:12" x14ac:dyDescent="0.3">
      <c r="A185" s="3" t="s">
        <v>172</v>
      </c>
      <c r="B185" s="3" t="s">
        <v>806</v>
      </c>
      <c r="C185" s="3">
        <v>7.3252890655803897</v>
      </c>
      <c r="D185" s="3">
        <v>6.7315678079898097E-7</v>
      </c>
      <c r="E185" s="3">
        <v>7.6984794196561204</v>
      </c>
      <c r="F185" s="3">
        <v>1.43569796164712E-7</v>
      </c>
      <c r="G185" s="3">
        <v>7.0546720026999301</v>
      </c>
      <c r="H185" s="3">
        <v>1.9172408874038101E-6</v>
      </c>
      <c r="I185" s="3">
        <v>7.5085396139923803</v>
      </c>
      <c r="J185" s="3">
        <v>3.08513627891919E-7</v>
      </c>
      <c r="K185" s="3">
        <v>7.5086347344038904</v>
      </c>
      <c r="L185" s="3">
        <v>3.0124760263331098E-7</v>
      </c>
    </row>
    <row r="186" spans="1:12" x14ac:dyDescent="0.3">
      <c r="A186" s="3" t="s">
        <v>173</v>
      </c>
      <c r="B186" s="3" t="s">
        <v>742</v>
      </c>
      <c r="C186" s="3">
        <v>1.75011368876859</v>
      </c>
      <c r="D186" s="3">
        <v>7.3886825626593602E-7</v>
      </c>
      <c r="E186" s="3">
        <v>1.8729645092198499</v>
      </c>
      <c r="F186" s="3">
        <v>1.08033451259645E-7</v>
      </c>
      <c r="G186" s="3">
        <v>1.6349878571932099</v>
      </c>
      <c r="H186" s="3">
        <v>7.0323838582776001E-6</v>
      </c>
      <c r="I186" s="3">
        <v>2.0209493631480901</v>
      </c>
      <c r="J186" s="3">
        <v>1.52187867204833E-8</v>
      </c>
      <c r="K186" s="3">
        <v>1.5056834753924599</v>
      </c>
      <c r="L186" s="3">
        <v>5.9316449168104098E-5</v>
      </c>
    </row>
    <row r="187" spans="1:12" x14ac:dyDescent="0.3">
      <c r="A187" s="3" t="s">
        <v>174</v>
      </c>
      <c r="B187" s="3" t="s">
        <v>743</v>
      </c>
      <c r="C187" s="3">
        <v>-1.68463941319049</v>
      </c>
      <c r="D187" s="3">
        <v>7.5973446901023798E-7</v>
      </c>
      <c r="E187" s="3">
        <v>-1.37996821311766</v>
      </c>
      <c r="F187" s="3">
        <v>3.9065900085220102E-5</v>
      </c>
      <c r="G187" s="3">
        <v>-0.65037128832947499</v>
      </c>
      <c r="H187" s="3">
        <v>2.8004637519974E-2</v>
      </c>
      <c r="I187" s="3">
        <v>-0.82589629902796102</v>
      </c>
      <c r="J187" s="3">
        <v>8.9029653428009496E-3</v>
      </c>
      <c r="K187" s="3">
        <v>-1.34349628029825</v>
      </c>
      <c r="L187" s="3">
        <v>1.90162687662949E-4</v>
      </c>
    </row>
    <row r="188" spans="1:12" x14ac:dyDescent="0.3">
      <c r="A188" s="3" t="s">
        <v>175</v>
      </c>
      <c r="B188" s="3" t="s">
        <v>744</v>
      </c>
      <c r="C188" s="3">
        <v>1.2979347464708899</v>
      </c>
      <c r="D188" s="3">
        <v>9.5259649610422199E-7</v>
      </c>
      <c r="E188" s="3">
        <v>1.1511422115311001</v>
      </c>
      <c r="F188" s="3">
        <v>3.3101259587164E-5</v>
      </c>
      <c r="G188" s="3">
        <v>0.46840590960935402</v>
      </c>
      <c r="H188" s="3">
        <v>0.13939723879777999</v>
      </c>
      <c r="I188" s="3">
        <v>0.85595428067534896</v>
      </c>
      <c r="J188" s="3">
        <v>3.02344077671145E-3</v>
      </c>
      <c r="K188" s="3">
        <v>1.9270191260983101</v>
      </c>
      <c r="L188" s="3">
        <v>4.2609322917776199E-16</v>
      </c>
    </row>
    <row r="189" spans="1:12" x14ac:dyDescent="0.3">
      <c r="A189" s="3" t="s">
        <v>176</v>
      </c>
      <c r="B189" s="3" t="s">
        <v>745</v>
      </c>
      <c r="C189" s="3">
        <v>-1.51569315696034</v>
      </c>
      <c r="D189" s="3">
        <v>1.6105516957838399E-6</v>
      </c>
      <c r="E189" s="3">
        <v>-1.2420786413240801</v>
      </c>
      <c r="F189" s="3">
        <v>6.8846919161561301E-5</v>
      </c>
      <c r="G189" s="3">
        <v>-0.56528379701799203</v>
      </c>
      <c r="H189" s="3">
        <v>4.0887838204390001E-2</v>
      </c>
      <c r="I189" s="3">
        <v>-0.742235171411601</v>
      </c>
      <c r="J189" s="3">
        <v>9.64291297610715E-3</v>
      </c>
      <c r="K189" s="3">
        <v>-1.1511464814844701</v>
      </c>
      <c r="L189" s="3">
        <v>1.5287243368605299E-4</v>
      </c>
    </row>
    <row r="190" spans="1:12" x14ac:dyDescent="0.3">
      <c r="A190" s="3" t="s">
        <v>177</v>
      </c>
      <c r="B190" s="3" t="s">
        <v>746</v>
      </c>
      <c r="C190" s="3">
        <v>1.9191830101132099</v>
      </c>
      <c r="D190" s="3">
        <v>1.68552202602966E-6</v>
      </c>
      <c r="E190" s="3">
        <v>1.7417725074267201</v>
      </c>
      <c r="F190" s="3">
        <v>3.0770968090728402E-5</v>
      </c>
      <c r="G190" s="3">
        <v>1.0108754332390499</v>
      </c>
      <c r="H190" s="3">
        <v>3.3765159769760099E-2</v>
      </c>
      <c r="I190" s="3">
        <v>1.0165201103308801</v>
      </c>
      <c r="J190" s="3">
        <v>3.1914376792525997E-2</v>
      </c>
      <c r="K190" s="3">
        <v>1.3201607825783801</v>
      </c>
      <c r="L190" s="3">
        <v>3.37757432412405E-3</v>
      </c>
    </row>
    <row r="191" spans="1:12" x14ac:dyDescent="0.3">
      <c r="A191" s="3" t="s">
        <v>178</v>
      </c>
      <c r="B191" s="3" t="s">
        <v>747</v>
      </c>
      <c r="C191" s="3">
        <v>4.2685334041514196</v>
      </c>
      <c r="D191" s="3">
        <v>1.8832631555237199E-6</v>
      </c>
      <c r="E191" s="3">
        <v>3.91920624353323</v>
      </c>
      <c r="F191" s="3">
        <v>4.4054679485050801E-5</v>
      </c>
      <c r="G191" s="3">
        <v>3.4333893465457299</v>
      </c>
      <c r="H191" s="3">
        <v>7.0130277205222901E-4</v>
      </c>
      <c r="I191" s="3">
        <v>3.45799158618324</v>
      </c>
      <c r="J191" s="3">
        <v>7.5304017143248796E-4</v>
      </c>
      <c r="K191" s="3">
        <v>3.1288001837723001</v>
      </c>
      <c r="L191" s="3">
        <v>3.7895906363279901E-3</v>
      </c>
    </row>
    <row r="192" spans="1:12" x14ac:dyDescent="0.3">
      <c r="A192" s="3" t="s">
        <v>179</v>
      </c>
      <c r="B192" s="3" t="s">
        <v>748</v>
      </c>
      <c r="C192" s="3">
        <v>3.5469564904172999</v>
      </c>
      <c r="D192" s="3">
        <v>2.1219491118425101E-6</v>
      </c>
      <c r="E192" s="3">
        <v>3.2085221116522402</v>
      </c>
      <c r="F192" s="3">
        <v>7.5329350476508299E-5</v>
      </c>
      <c r="G192" s="3">
        <v>2.0453593702727999</v>
      </c>
      <c r="H192" s="3">
        <v>4.63493413116998E-2</v>
      </c>
      <c r="I192" s="3">
        <v>1.29991720100359</v>
      </c>
      <c r="J192" s="3">
        <v>0.30198222683000098</v>
      </c>
      <c r="K192" s="3">
        <v>2.9982982227556101</v>
      </c>
      <c r="L192" s="3">
        <v>3.4116125984617201E-4</v>
      </c>
    </row>
    <row r="193" spans="1:12" x14ac:dyDescent="0.3">
      <c r="A193" s="3" t="s">
        <v>180</v>
      </c>
      <c r="B193" s="3" t="s">
        <v>749</v>
      </c>
      <c r="C193" s="3">
        <v>1.4456426838555201</v>
      </c>
      <c r="D193" s="3">
        <v>2.2828825177800299E-6</v>
      </c>
      <c r="E193" s="3">
        <v>1.2359734989294799</v>
      </c>
      <c r="F193" s="3">
        <v>1.41024885469103E-4</v>
      </c>
      <c r="G193" s="3">
        <v>0.639702020379326</v>
      </c>
      <c r="H193" s="3">
        <v>7.1570525716139699E-2</v>
      </c>
      <c r="I193" s="3">
        <v>0.76672448735422705</v>
      </c>
      <c r="J193" s="3">
        <v>2.8717494127746001E-2</v>
      </c>
      <c r="K193" s="3">
        <v>1.17096534200016</v>
      </c>
      <c r="L193" s="3">
        <v>3.49407737812851E-4</v>
      </c>
    </row>
    <row r="194" spans="1:12" x14ac:dyDescent="0.3">
      <c r="A194" s="3" t="s">
        <v>181</v>
      </c>
      <c r="B194" s="3" t="s">
        <v>750</v>
      </c>
      <c r="C194" s="3">
        <v>1.1709666245400201</v>
      </c>
      <c r="D194" s="3">
        <v>2.2984989517664702E-6</v>
      </c>
      <c r="E194" s="3">
        <v>1.1128112352753501</v>
      </c>
      <c r="F194" s="3">
        <v>1.11189761923817E-5</v>
      </c>
      <c r="G194" s="3">
        <v>0.43202437955865303</v>
      </c>
      <c r="H194" s="3">
        <v>0.12449487411259</v>
      </c>
      <c r="I194" s="3">
        <v>0.82585429452921499</v>
      </c>
      <c r="J194" s="3">
        <v>1.7203821942998799E-3</v>
      </c>
      <c r="K194" s="3">
        <v>1.6604353291916101</v>
      </c>
      <c r="L194" s="3">
        <v>4.1797058033283701E-13</v>
      </c>
    </row>
    <row r="195" spans="1:12" x14ac:dyDescent="0.3">
      <c r="A195" s="3" t="s">
        <v>182</v>
      </c>
      <c r="B195" s="3" t="s">
        <v>751</v>
      </c>
      <c r="C195" s="3">
        <v>3.3558906334867999</v>
      </c>
      <c r="D195" s="3">
        <v>2.8318589470115902E-6</v>
      </c>
      <c r="E195" s="3">
        <v>3.66293417324836</v>
      </c>
      <c r="F195" s="3">
        <v>6.7274781913595902E-7</v>
      </c>
      <c r="G195" s="3">
        <v>2.6578370155250401</v>
      </c>
      <c r="H195" s="3">
        <v>1.3604151896241901E-3</v>
      </c>
      <c r="I195" s="3">
        <v>3.6144092868869699</v>
      </c>
      <c r="J195" s="3">
        <v>1.57004152884095E-7</v>
      </c>
      <c r="K195" s="3">
        <v>2.04403994731712</v>
      </c>
      <c r="L195" s="3">
        <v>2.7723345674666101E-2</v>
      </c>
    </row>
    <row r="196" spans="1:12" x14ac:dyDescent="0.3">
      <c r="A196" s="3" t="s">
        <v>183</v>
      </c>
      <c r="B196" s="3" t="s">
        <v>752</v>
      </c>
      <c r="C196" s="3">
        <v>-1.0417258177950399</v>
      </c>
      <c r="D196" s="3">
        <v>4.2841196300581298E-6</v>
      </c>
      <c r="E196" s="3">
        <v>-1.8003994335022599</v>
      </c>
      <c r="F196" s="3">
        <v>1.3497668402226301E-12</v>
      </c>
      <c r="G196" s="3">
        <v>-2.01429255987289</v>
      </c>
      <c r="H196" s="3">
        <v>2.9941803549717399E-15</v>
      </c>
      <c r="I196" s="3">
        <v>-3.2804693827859102</v>
      </c>
      <c r="J196" s="3">
        <v>2.0830560788647299E-26</v>
      </c>
      <c r="K196" s="3">
        <v>-1.11650590906031</v>
      </c>
      <c r="L196" s="3">
        <v>1.03333250300622E-6</v>
      </c>
    </row>
    <row r="197" spans="1:12" x14ac:dyDescent="0.3">
      <c r="A197" s="3" t="s">
        <v>184</v>
      </c>
      <c r="B197" s="3" t="s">
        <v>753</v>
      </c>
      <c r="C197" s="3">
        <v>-1.27289501202606</v>
      </c>
      <c r="D197" s="3">
        <v>4.46447919380406E-6</v>
      </c>
      <c r="E197" s="3">
        <v>-1.1872945848018699</v>
      </c>
      <c r="F197" s="3">
        <v>2.33178878324769E-5</v>
      </c>
      <c r="G197" s="3">
        <v>-0.68338162521460399</v>
      </c>
      <c r="H197" s="3">
        <v>7.1772228438614196E-3</v>
      </c>
      <c r="I197" s="3">
        <v>-0.72177094372322803</v>
      </c>
      <c r="J197" s="3">
        <v>4.9624306569262802E-3</v>
      </c>
      <c r="K197" s="3">
        <v>-2.3521831173472898</v>
      </c>
      <c r="L197" s="3">
        <v>7.3747994747966799E-13</v>
      </c>
    </row>
    <row r="198" spans="1:12" x14ac:dyDescent="0.3">
      <c r="A198" s="3" t="s">
        <v>185</v>
      </c>
      <c r="B198" s="3" t="s">
        <v>754</v>
      </c>
      <c r="C198" s="3">
        <v>1.8956216395884899</v>
      </c>
      <c r="D198" s="3">
        <v>5.8140492515474702E-6</v>
      </c>
      <c r="E198" s="3">
        <v>2.0810020910692302</v>
      </c>
      <c r="F198" s="3">
        <v>2.5712303342320302E-7</v>
      </c>
      <c r="G198" s="3">
        <v>2.5069517822032599</v>
      </c>
      <c r="H198" s="3">
        <v>3.8955917943812002E-12</v>
      </c>
      <c r="I198" s="3">
        <v>3.1302530700861002</v>
      </c>
      <c r="J198" s="3">
        <v>1.7171801870359701E-21</v>
      </c>
      <c r="K198" s="3">
        <v>1.6140926395608399</v>
      </c>
      <c r="L198" s="3">
        <v>2.03032971332248E-4</v>
      </c>
    </row>
    <row r="199" spans="1:12" x14ac:dyDescent="0.3">
      <c r="A199" s="3" t="s">
        <v>187</v>
      </c>
      <c r="B199" s="3" t="s">
        <v>755</v>
      </c>
      <c r="C199" s="3">
        <v>7.1397672773900904</v>
      </c>
      <c r="D199" s="3">
        <v>7.7942059653591295E-6</v>
      </c>
      <c r="E199" s="3">
        <v>7.0636073136554698</v>
      </c>
      <c r="F199" s="3">
        <v>1.27470689726795E-5</v>
      </c>
      <c r="G199" s="3">
        <v>4.9051534623943303</v>
      </c>
      <c r="H199" s="3">
        <v>3.60029319698238E-2</v>
      </c>
      <c r="I199" s="3">
        <v>5.1800044434815797</v>
      </c>
      <c r="J199" s="3">
        <v>1.5876138253539101E-2</v>
      </c>
      <c r="K199" s="3">
        <v>5.9444261081351302</v>
      </c>
      <c r="L199" s="3">
        <v>1.24668706714408E-3</v>
      </c>
    </row>
    <row r="200" spans="1:12" x14ac:dyDescent="0.3">
      <c r="A200" s="3" t="s">
        <v>188</v>
      </c>
      <c r="B200" s="3" t="s">
        <v>756</v>
      </c>
      <c r="C200" s="3">
        <v>1.7139426800145701</v>
      </c>
      <c r="D200" s="3">
        <v>9.16853580459612E-6</v>
      </c>
      <c r="E200" s="3">
        <v>1.74799838474275</v>
      </c>
      <c r="F200" s="3">
        <v>1.47731259689771E-5</v>
      </c>
      <c r="G200" s="3">
        <v>0.74880886666380997</v>
      </c>
      <c r="H200" s="3">
        <v>0.110364178171744</v>
      </c>
      <c r="I200" s="3">
        <v>0.97354592283860197</v>
      </c>
      <c r="J200" s="3">
        <v>2.9613038986988399E-2</v>
      </c>
      <c r="K200" s="3">
        <v>2.32141366386759</v>
      </c>
      <c r="L200" s="3">
        <v>2.0374115127314399E-11</v>
      </c>
    </row>
    <row r="201" spans="1:12" x14ac:dyDescent="0.3">
      <c r="A201" s="3" t="s">
        <v>190</v>
      </c>
      <c r="B201" s="3" t="s">
        <v>757</v>
      </c>
      <c r="C201" s="3">
        <v>3.1127359879029699</v>
      </c>
      <c r="D201" s="3">
        <v>9.4454925692799606E-6</v>
      </c>
      <c r="E201" s="3">
        <v>2.6705067729343002</v>
      </c>
      <c r="F201" s="3">
        <v>5.98088589816804E-4</v>
      </c>
      <c r="G201" s="3">
        <v>2.0018567357263701</v>
      </c>
      <c r="H201" s="3">
        <v>2.68564972008659E-2</v>
      </c>
      <c r="I201" s="3">
        <v>2.3585658377118701</v>
      </c>
      <c r="J201" s="3">
        <v>3.7804409248201102E-3</v>
      </c>
      <c r="K201" s="3">
        <v>5.16577604665666</v>
      </c>
      <c r="L201" s="3">
        <v>5.07130968734549E-21</v>
      </c>
    </row>
    <row r="202" spans="1:12" x14ac:dyDescent="0.3">
      <c r="A202" s="3" t="s">
        <v>191</v>
      </c>
      <c r="B202" s="3" t="s">
        <v>758</v>
      </c>
      <c r="C202" s="3">
        <v>1.28646177609318</v>
      </c>
      <c r="D202" s="3">
        <v>9.8078731688054392E-6</v>
      </c>
      <c r="E202" s="3">
        <v>1.2083783752741399</v>
      </c>
      <c r="F202" s="3">
        <v>5.9327118476257799E-5</v>
      </c>
      <c r="G202" s="3">
        <v>0.70841861598025802</v>
      </c>
      <c r="H202" s="3">
        <v>2.7049388868698201E-2</v>
      </c>
      <c r="I202" s="3">
        <v>0.67505884632444901</v>
      </c>
      <c r="J202" s="3">
        <v>3.5033534998808402E-2</v>
      </c>
      <c r="K202" s="3">
        <v>0.82270955993157302</v>
      </c>
      <c r="L202" s="3">
        <v>8.7937637730141696E-3</v>
      </c>
    </row>
    <row r="203" spans="1:12" x14ac:dyDescent="0.3">
      <c r="A203" s="3" t="s">
        <v>192</v>
      </c>
      <c r="B203" s="3" t="s">
        <v>759</v>
      </c>
      <c r="C203" s="3">
        <v>-1.4808523152181301</v>
      </c>
      <c r="D203" s="3">
        <v>1.1403311076132E-5</v>
      </c>
      <c r="E203" s="3">
        <v>-0.65702373128613201</v>
      </c>
      <c r="F203" s="3">
        <v>2.15758643492522E-2</v>
      </c>
      <c r="G203" s="3">
        <v>-0.44594067831042999</v>
      </c>
      <c r="H203" s="3">
        <v>0.12104360993916199</v>
      </c>
      <c r="I203" s="3">
        <v>9.2017534190499198E-2</v>
      </c>
      <c r="J203" s="3">
        <v>0.71057359829572897</v>
      </c>
      <c r="K203" s="3">
        <v>-1.90220646795318</v>
      </c>
      <c r="L203" s="3">
        <v>6.6242292780392104E-7</v>
      </c>
    </row>
    <row r="204" spans="1:12" x14ac:dyDescent="0.3">
      <c r="A204" s="3" t="s">
        <v>193</v>
      </c>
      <c r="B204" s="3" t="s">
        <v>760</v>
      </c>
      <c r="C204" s="3">
        <v>1.0241593651846299</v>
      </c>
      <c r="D204" s="3">
        <v>1.2330436452933501E-5</v>
      </c>
      <c r="E204" s="3">
        <v>1.18743173004627</v>
      </c>
      <c r="F204" s="3">
        <v>2.84703844766466E-7</v>
      </c>
      <c r="G204" s="3">
        <v>1.18851950482765</v>
      </c>
      <c r="H204" s="3">
        <v>1.95890591061304E-7</v>
      </c>
      <c r="I204" s="3">
        <v>1.33313392238029</v>
      </c>
      <c r="J204" s="3">
        <v>3.6337820385151899E-9</v>
      </c>
      <c r="K204" s="3">
        <v>0.81776019813940104</v>
      </c>
      <c r="L204" s="3">
        <v>8.9192481380053899E-4</v>
      </c>
    </row>
    <row r="205" spans="1:12" x14ac:dyDescent="0.3">
      <c r="A205" s="3" t="s">
        <v>194</v>
      </c>
      <c r="B205" s="3" t="s">
        <v>761</v>
      </c>
      <c r="C205" s="3">
        <v>7.0787990552819204</v>
      </c>
      <c r="D205" s="3">
        <v>1.3448831682125901E-5</v>
      </c>
      <c r="E205" s="3">
        <v>7.2137199052352496</v>
      </c>
      <c r="F205" s="3">
        <v>7.6966577064067292E-6</v>
      </c>
      <c r="G205" s="3">
        <v>5.22888075852598</v>
      </c>
      <c r="H205" s="3">
        <v>1.3407745800212501E-2</v>
      </c>
      <c r="I205" s="3">
        <v>6.7600073271503396</v>
      </c>
      <c r="J205" s="3">
        <v>4.2296611966121803E-5</v>
      </c>
      <c r="K205" s="3">
        <v>6.8678004247809499</v>
      </c>
      <c r="L205" s="3">
        <v>2.7844887941468101E-5</v>
      </c>
    </row>
    <row r="206" spans="1:12" x14ac:dyDescent="0.3">
      <c r="A206" s="3" t="s">
        <v>195</v>
      </c>
      <c r="B206" s="3" t="s">
        <v>762</v>
      </c>
      <c r="C206" s="3">
        <v>1.9290602544470301</v>
      </c>
      <c r="D206" s="3">
        <v>1.47202497149693E-5</v>
      </c>
      <c r="E206" s="3">
        <v>1.77369700136383</v>
      </c>
      <c r="F206" s="3">
        <v>1.3269096153419599E-4</v>
      </c>
      <c r="G206" s="3">
        <v>0.810079980030328</v>
      </c>
      <c r="H206" s="3">
        <v>0.140643466403994</v>
      </c>
      <c r="I206" s="3">
        <v>0.77855288308952997</v>
      </c>
      <c r="J206" s="3">
        <v>0.156522024247368</v>
      </c>
      <c r="K206" s="3">
        <v>1.2113887720241601</v>
      </c>
      <c r="L206" s="3">
        <v>1.92344815293219E-2</v>
      </c>
    </row>
    <row r="207" spans="1:12" x14ac:dyDescent="0.3">
      <c r="A207" s="3" t="s">
        <v>196</v>
      </c>
      <c r="B207" s="3" t="s">
        <v>763</v>
      </c>
      <c r="C207" s="3">
        <v>2.92023264917015</v>
      </c>
      <c r="D207" s="3">
        <v>1.60171884788573E-5</v>
      </c>
      <c r="E207" s="3">
        <v>2.4949215688089899</v>
      </c>
      <c r="F207" s="3">
        <v>9.2212931660634601E-4</v>
      </c>
      <c r="G207" s="3">
        <v>1.97393609403715</v>
      </c>
      <c r="H207" s="3">
        <v>1.8430348701572001E-2</v>
      </c>
      <c r="I207" s="3">
        <v>1.6402530527541399</v>
      </c>
      <c r="J207" s="3">
        <v>7.05601488105361E-2</v>
      </c>
      <c r="K207" s="3">
        <v>1.5212023535741199</v>
      </c>
      <c r="L207" s="3">
        <v>0.11148212451008301</v>
      </c>
    </row>
    <row r="208" spans="1:12" x14ac:dyDescent="0.3">
      <c r="A208" s="3" t="s">
        <v>197</v>
      </c>
      <c r="B208" s="3" t="s">
        <v>764</v>
      </c>
      <c r="C208" s="3">
        <v>1.2119672358946301</v>
      </c>
      <c r="D208" s="3">
        <v>1.70936482494844E-5</v>
      </c>
      <c r="E208" s="3">
        <v>1.14858651156275</v>
      </c>
      <c r="F208" s="3">
        <v>7.9133963301569198E-5</v>
      </c>
      <c r="G208" s="3">
        <v>0.68034767723701695</v>
      </c>
      <c r="H208" s="3">
        <v>3.8324134898580602E-2</v>
      </c>
      <c r="I208" s="3">
        <v>1.0936778574905901</v>
      </c>
      <c r="J208" s="3">
        <v>1.6768318048139701E-4</v>
      </c>
      <c r="K208" s="3">
        <v>1.2724668088289799</v>
      </c>
      <c r="L208" s="3">
        <v>1.0123309977167801E-5</v>
      </c>
    </row>
    <row r="209" spans="1:12" x14ac:dyDescent="0.3">
      <c r="A209" s="3" t="s">
        <v>198</v>
      </c>
      <c r="B209" s="3" t="s">
        <v>765</v>
      </c>
      <c r="C209" s="3">
        <v>2.8967120277286802</v>
      </c>
      <c r="D209" s="3">
        <v>1.7674644701157E-5</v>
      </c>
      <c r="E209" s="3">
        <v>3.0899905642716199</v>
      </c>
      <c r="F209" s="3">
        <v>1.8272592790690701E-6</v>
      </c>
      <c r="G209" s="3">
        <v>1.76561978025329</v>
      </c>
      <c r="H209" s="3">
        <v>3.3004980155310101E-2</v>
      </c>
      <c r="I209" s="3">
        <v>2.5844594884286498</v>
      </c>
      <c r="J209" s="3">
        <v>2.6910181863874002E-4</v>
      </c>
      <c r="K209" s="3">
        <v>3.0708705777361298</v>
      </c>
      <c r="L209" s="3">
        <v>1.8217604589777699E-6</v>
      </c>
    </row>
    <row r="210" spans="1:12" x14ac:dyDescent="0.3">
      <c r="A210" s="3" t="s">
        <v>199</v>
      </c>
      <c r="B210" s="3" t="s">
        <v>801</v>
      </c>
      <c r="C210" s="3">
        <v>1.0065385782310401</v>
      </c>
      <c r="D210" s="3">
        <v>1.8409487604676301E-5</v>
      </c>
      <c r="E210" s="3">
        <v>1.25757456489789</v>
      </c>
      <c r="F210" s="3">
        <v>5.2302265682262999E-8</v>
      </c>
      <c r="G210" s="3">
        <v>1.27861288532979</v>
      </c>
      <c r="H210" s="3">
        <v>1.7588868870903101E-8</v>
      </c>
      <c r="I210" s="3">
        <v>1.1135451302588599</v>
      </c>
      <c r="J210" s="3">
        <v>1.96650727111493E-6</v>
      </c>
      <c r="K210" s="3">
        <v>1.0113654046748699</v>
      </c>
      <c r="L210" s="3">
        <v>1.58963755333838E-5</v>
      </c>
    </row>
    <row r="211" spans="1:12" x14ac:dyDescent="0.3">
      <c r="A211" s="3" t="s">
        <v>200</v>
      </c>
      <c r="B211" s="3" t="s">
        <v>807</v>
      </c>
      <c r="C211" s="3">
        <v>-1.0475803125095799</v>
      </c>
      <c r="D211" s="3">
        <v>2.15327813745498E-5</v>
      </c>
      <c r="E211" s="3">
        <v>-1.3142640043693801</v>
      </c>
      <c r="F211" s="3">
        <v>4.1071100012946902E-7</v>
      </c>
      <c r="G211" s="3">
        <v>-1.2938908674324701</v>
      </c>
      <c r="H211" s="3">
        <v>2.3793565802850401E-7</v>
      </c>
      <c r="I211" s="3">
        <v>-1.4564944968309099</v>
      </c>
      <c r="J211" s="3">
        <v>1.9327073996548799E-8</v>
      </c>
      <c r="K211" s="3">
        <v>-1.31452903232844</v>
      </c>
      <c r="L211" s="3">
        <v>2.4707607840916702E-7</v>
      </c>
    </row>
    <row r="212" spans="1:12" x14ac:dyDescent="0.3">
      <c r="A212" s="3" t="s">
        <v>201</v>
      </c>
      <c r="B212" s="3" t="s">
        <v>800</v>
      </c>
      <c r="C212" s="3">
        <v>1.39470299335215</v>
      </c>
      <c r="D212" s="3">
        <v>2.1843167001105701E-5</v>
      </c>
      <c r="E212" s="3">
        <v>0.95893636629559698</v>
      </c>
      <c r="F212" s="3">
        <v>8.9725938906307506E-3</v>
      </c>
      <c r="G212" s="3">
        <v>1.0021954151571599</v>
      </c>
      <c r="H212" s="3">
        <v>5.6380250165977801E-3</v>
      </c>
      <c r="I212" s="3">
        <v>0.93625032837139799</v>
      </c>
      <c r="J212" s="3">
        <v>1.40656459888509E-2</v>
      </c>
      <c r="K212" s="3">
        <v>0.95341014548048597</v>
      </c>
      <c r="L212" s="3">
        <v>7.9636343004989597E-3</v>
      </c>
    </row>
    <row r="213" spans="1:12" x14ac:dyDescent="0.3">
      <c r="A213" s="3" t="s">
        <v>202</v>
      </c>
      <c r="B213" s="3" t="s">
        <v>808</v>
      </c>
      <c r="C213" s="3">
        <v>2.1560882264535399</v>
      </c>
      <c r="D213" s="3">
        <v>2.2838254605994901E-5</v>
      </c>
      <c r="E213" s="3">
        <v>1.79064465824769</v>
      </c>
      <c r="F213" s="3">
        <v>1.33415777163529E-3</v>
      </c>
      <c r="G213" s="3">
        <v>2.0435913577868701</v>
      </c>
      <c r="H213" s="3">
        <v>8.1323077293300199E-5</v>
      </c>
      <c r="I213" s="3">
        <v>2.0868433729047502</v>
      </c>
      <c r="J213" s="3">
        <v>5.5639082873361901E-5</v>
      </c>
      <c r="K213" s="3">
        <v>1.6552700166191601</v>
      </c>
      <c r="L213" s="3">
        <v>3.9213425344175202E-3</v>
      </c>
    </row>
    <row r="214" spans="1:12" x14ac:dyDescent="0.3">
      <c r="A214" s="3" t="s">
        <v>203</v>
      </c>
      <c r="B214" s="3" t="s">
        <v>799</v>
      </c>
      <c r="C214" s="3">
        <v>2.65270300213884</v>
      </c>
      <c r="D214" s="3">
        <v>2.4925106221795898E-5</v>
      </c>
      <c r="E214" s="3">
        <v>2.2196966073235598</v>
      </c>
      <c r="F214" s="3">
        <v>1.6001451702555901E-3</v>
      </c>
      <c r="G214" s="3">
        <v>2.4422996125907002</v>
      </c>
      <c r="H214" s="3">
        <v>2.5797382915396602E-4</v>
      </c>
      <c r="I214" s="3">
        <v>1.6309069446093301</v>
      </c>
      <c r="J214" s="3">
        <v>3.7819933852554999E-2</v>
      </c>
      <c r="K214" s="3">
        <v>1.64845592490801</v>
      </c>
      <c r="L214" s="3">
        <v>3.6024211418212999E-2</v>
      </c>
    </row>
    <row r="215" spans="1:12" x14ac:dyDescent="0.3">
      <c r="A215" s="3" t="s">
        <v>204</v>
      </c>
      <c r="B215" s="3" t="s">
        <v>798</v>
      </c>
      <c r="C215" s="3">
        <v>3.2555311640384601</v>
      </c>
      <c r="D215" s="3">
        <v>2.7508496495090499E-5</v>
      </c>
      <c r="E215" s="3">
        <v>1.9825550696499199</v>
      </c>
      <c r="F215" s="3">
        <v>5.4422756720578502E-2</v>
      </c>
      <c r="G215" s="3">
        <v>2.3038788826418601</v>
      </c>
      <c r="H215" s="3">
        <v>1.35014764327875E-2</v>
      </c>
      <c r="I215" s="3">
        <v>2.40761004351288</v>
      </c>
      <c r="J215" s="3">
        <v>1.0147369642492301E-2</v>
      </c>
      <c r="K215" s="3">
        <v>0.35121657852335397</v>
      </c>
      <c r="L215" s="3">
        <v>0.81422218260992196</v>
      </c>
    </row>
    <row r="216" spans="1:12" x14ac:dyDescent="0.3">
      <c r="A216" s="3" t="s">
        <v>205</v>
      </c>
      <c r="B216" s="3" t="s">
        <v>797</v>
      </c>
      <c r="C216" s="3">
        <v>2.5705218248819</v>
      </c>
      <c r="D216" s="3">
        <v>2.9690968684319399E-5</v>
      </c>
      <c r="E216" s="3">
        <v>2.98987565822874</v>
      </c>
      <c r="F216" s="3">
        <v>3.31128305310625E-7</v>
      </c>
      <c r="G216" s="3">
        <v>0.63762419693934003</v>
      </c>
      <c r="H216" s="3">
        <v>0.48628113757133801</v>
      </c>
      <c r="I216" s="3">
        <v>0.68478611751861496</v>
      </c>
      <c r="J216" s="3">
        <v>0.45383723315815599</v>
      </c>
      <c r="K216" s="3">
        <v>0.95515446197165899</v>
      </c>
      <c r="L216" s="3">
        <v>0.27606755437256297</v>
      </c>
    </row>
    <row r="217" spans="1:12" x14ac:dyDescent="0.3">
      <c r="A217" s="3" t="s">
        <v>206</v>
      </c>
      <c r="B217" s="3" t="s">
        <v>796</v>
      </c>
      <c r="C217" s="3">
        <v>1.2711459879312701</v>
      </c>
      <c r="D217" s="3">
        <v>3.73171350537909E-5</v>
      </c>
      <c r="E217" s="3">
        <v>1.17473932607767</v>
      </c>
      <c r="F217" s="3">
        <v>2.30505442555709E-4</v>
      </c>
      <c r="G217" s="3">
        <v>1.40299600820468</v>
      </c>
      <c r="H217" s="3">
        <v>2.3919085972176401E-6</v>
      </c>
      <c r="I217" s="3">
        <v>1.2635157459372299</v>
      </c>
      <c r="J217" s="3">
        <v>4.3162765524643402E-5</v>
      </c>
      <c r="K217" s="3">
        <v>1.37235699975167</v>
      </c>
      <c r="L217" s="3">
        <v>1.07841296695374E-5</v>
      </c>
    </row>
    <row r="218" spans="1:12" x14ac:dyDescent="0.3">
      <c r="A218" s="3" t="s">
        <v>207</v>
      </c>
      <c r="B218" s="3" t="s">
        <v>795</v>
      </c>
      <c r="C218" s="3">
        <v>3.1150662604556199</v>
      </c>
      <c r="D218" s="3">
        <v>3.8064069785603301E-5</v>
      </c>
      <c r="E218" s="3">
        <v>3.29188908042727</v>
      </c>
      <c r="F218" s="3">
        <v>1.16739415638449E-5</v>
      </c>
      <c r="G218" s="3">
        <v>3.3443609075490102</v>
      </c>
      <c r="H218" s="3">
        <v>4.6139253424628898E-6</v>
      </c>
      <c r="I218" s="3">
        <v>3.77029374846619</v>
      </c>
      <c r="J218" s="3">
        <v>2.6822317221864801E-8</v>
      </c>
      <c r="K218" s="3">
        <v>2.8043338983189701</v>
      </c>
      <c r="L218" s="3">
        <v>4.9663194638738999E-4</v>
      </c>
    </row>
    <row r="219" spans="1:12" x14ac:dyDescent="0.3">
      <c r="A219" s="3" t="s">
        <v>208</v>
      </c>
      <c r="B219" s="3" t="s">
        <v>794</v>
      </c>
      <c r="C219" s="3">
        <v>-1.0674993431778701</v>
      </c>
      <c r="D219" s="3">
        <v>3.9845422415263801E-5</v>
      </c>
      <c r="E219" s="3">
        <v>-1.2022148305023399</v>
      </c>
      <c r="F219" s="3">
        <v>5.7002283065814102E-6</v>
      </c>
      <c r="G219" s="3">
        <v>-0.82649563760010003</v>
      </c>
      <c r="H219" s="3">
        <v>6.7218207784415702E-4</v>
      </c>
      <c r="I219" s="3">
        <v>-1.0540234568573399</v>
      </c>
      <c r="J219" s="3">
        <v>3.8998941091784798E-5</v>
      </c>
      <c r="K219" s="3">
        <v>-0.60231372056445098</v>
      </c>
      <c r="L219" s="3">
        <v>1.06493876786658E-2</v>
      </c>
    </row>
    <row r="220" spans="1:12" x14ac:dyDescent="0.3">
      <c r="A220" s="3" t="s">
        <v>209</v>
      </c>
      <c r="B220" s="3" t="s">
        <v>793</v>
      </c>
      <c r="C220" s="3">
        <v>-1.1748093139125</v>
      </c>
      <c r="D220" s="3">
        <v>4.5747159694512701E-5</v>
      </c>
      <c r="E220" s="3">
        <v>-0.60149323310168401</v>
      </c>
      <c r="F220" s="3">
        <v>2.9649566151230201E-2</v>
      </c>
      <c r="G220" s="3">
        <v>-0.27590032745325699</v>
      </c>
      <c r="H220" s="3">
        <v>0.28279039322845001</v>
      </c>
      <c r="I220" s="3">
        <v>0.16277516059215599</v>
      </c>
      <c r="J220" s="3">
        <v>0.49701415217387201</v>
      </c>
      <c r="K220" s="3">
        <v>-3.0311216117612299</v>
      </c>
      <c r="L220" s="3">
        <v>4.1081089461672497E-15</v>
      </c>
    </row>
    <row r="221" spans="1:12" x14ac:dyDescent="0.3">
      <c r="A221" s="3" t="s">
        <v>210</v>
      </c>
      <c r="B221" s="3" t="s">
        <v>809</v>
      </c>
      <c r="C221" s="3">
        <v>1.78155908962548</v>
      </c>
      <c r="D221" s="3">
        <v>5.0273905235950399E-5</v>
      </c>
      <c r="E221" s="3">
        <v>1.52828617226789</v>
      </c>
      <c r="F221" s="3">
        <v>1.16171658313595E-3</v>
      </c>
      <c r="G221" s="3">
        <v>1.71585666722883</v>
      </c>
      <c r="H221" s="3">
        <v>1.05835557030617E-4</v>
      </c>
      <c r="I221" s="3">
        <v>1.7869857355011001</v>
      </c>
      <c r="J221" s="3">
        <v>5.2378927366314097E-5</v>
      </c>
      <c r="K221" s="3">
        <v>1.50309368244819</v>
      </c>
      <c r="L221" s="3">
        <v>1.3036397734012E-3</v>
      </c>
    </row>
    <row r="222" spans="1:12" x14ac:dyDescent="0.3">
      <c r="A222" s="3" t="s">
        <v>211</v>
      </c>
      <c r="B222" s="3" t="s">
        <v>792</v>
      </c>
      <c r="C222" s="3">
        <v>-1.1889302642697199</v>
      </c>
      <c r="D222" s="3">
        <v>5.3051934438577999E-5</v>
      </c>
      <c r="E222" s="3">
        <v>-0.49931756202250599</v>
      </c>
      <c r="F222" s="3">
        <v>6.8970780294898199E-2</v>
      </c>
      <c r="G222" s="3">
        <v>0.13026388115825999</v>
      </c>
      <c r="H222" s="3">
        <v>0.58190378768106599</v>
      </c>
      <c r="I222" s="3">
        <v>0.16607588285299599</v>
      </c>
      <c r="J222" s="3">
        <v>0.478726947747876</v>
      </c>
      <c r="K222" s="3">
        <v>-3.2300837026691398</v>
      </c>
      <c r="L222" s="3">
        <v>1.4658872729048201E-15</v>
      </c>
    </row>
    <row r="223" spans="1:12" x14ac:dyDescent="0.3">
      <c r="A223" s="3" t="s">
        <v>212</v>
      </c>
      <c r="B223" s="3" t="s">
        <v>791</v>
      </c>
      <c r="C223" s="3">
        <v>1.28359834670419</v>
      </c>
      <c r="D223" s="3">
        <v>5.76651076266664E-5</v>
      </c>
      <c r="E223" s="3">
        <v>1.35353546211134</v>
      </c>
      <c r="F223" s="3">
        <v>1.6843818740298799E-5</v>
      </c>
      <c r="G223" s="3">
        <v>1.3703019334665301</v>
      </c>
      <c r="H223" s="3">
        <v>1.7595952556445201E-5</v>
      </c>
      <c r="I223" s="3">
        <v>1.6637523842964099</v>
      </c>
      <c r="J223" s="3">
        <v>2.09529034660654E-6</v>
      </c>
      <c r="K223" s="3">
        <v>1.08149091927636</v>
      </c>
      <c r="L223" s="3">
        <v>9.9294680569741696E-4</v>
      </c>
    </row>
    <row r="224" spans="1:12" x14ac:dyDescent="0.3">
      <c r="A224" s="3" t="s">
        <v>213</v>
      </c>
      <c r="B224" s="3" t="s">
        <v>790</v>
      </c>
      <c r="C224" s="3">
        <v>2.7839436251818799</v>
      </c>
      <c r="D224" s="3">
        <v>7.2998122527133494E-5</v>
      </c>
      <c r="E224" s="3">
        <v>2.9048603664161998</v>
      </c>
      <c r="F224" s="3">
        <v>3.19955217455444E-5</v>
      </c>
      <c r="G224" s="3">
        <v>2.5771801306905502</v>
      </c>
      <c r="H224" s="3">
        <v>5.2757142970685095E-4</v>
      </c>
      <c r="I224" s="3">
        <v>2.9059190890959301</v>
      </c>
      <c r="J224" s="3">
        <v>2.4818347256208199E-5</v>
      </c>
      <c r="K224" s="3">
        <v>2.6608287725613602</v>
      </c>
      <c r="L224" s="3">
        <v>2.6841820174563097E-4</v>
      </c>
    </row>
    <row r="225" spans="1:12" x14ac:dyDescent="0.3">
      <c r="A225" s="3" t="s">
        <v>214</v>
      </c>
      <c r="B225" s="3" t="s">
        <v>810</v>
      </c>
      <c r="C225" s="3">
        <v>-1.6453975821981699</v>
      </c>
      <c r="D225" s="3">
        <v>8.5236823242570205E-5</v>
      </c>
      <c r="E225" s="3">
        <v>-1.5919607850183399</v>
      </c>
      <c r="F225" s="3">
        <v>2.3707681587153601E-4</v>
      </c>
      <c r="G225" s="3">
        <v>-0.97511568466339904</v>
      </c>
      <c r="H225" s="3">
        <v>1.4821692869093E-2</v>
      </c>
      <c r="I225" s="3">
        <v>-1.6100888520468399</v>
      </c>
      <c r="J225" s="3">
        <v>1.3762695316652001E-4</v>
      </c>
      <c r="K225" s="3">
        <v>-1.56809120758221</v>
      </c>
      <c r="L225" s="3">
        <v>2.1191458865124499E-4</v>
      </c>
    </row>
    <row r="226" spans="1:12" x14ac:dyDescent="0.3">
      <c r="A226" s="3" t="s">
        <v>215</v>
      </c>
      <c r="B226" s="3" t="s">
        <v>815</v>
      </c>
      <c r="C226" s="3">
        <v>2.2113106305516199</v>
      </c>
      <c r="D226" s="3">
        <v>9.0334345648415495E-5</v>
      </c>
      <c r="E226" s="3">
        <v>2.08688038441846</v>
      </c>
      <c r="F226" s="3">
        <v>3.4191977535301301E-4</v>
      </c>
      <c r="G226" s="3">
        <v>1.0474842054116</v>
      </c>
      <c r="H226" s="3">
        <v>0.138079990827817</v>
      </c>
      <c r="I226" s="3">
        <v>1.0536995591251901</v>
      </c>
      <c r="J226" s="3">
        <v>0.13661034065149599</v>
      </c>
      <c r="K226" s="3">
        <v>2.1651447458188402</v>
      </c>
      <c r="L226" s="3">
        <v>1.28763869170274E-4</v>
      </c>
    </row>
    <row r="227" spans="1:12" x14ac:dyDescent="0.3">
      <c r="A227" s="3" t="s">
        <v>216</v>
      </c>
      <c r="B227" s="3" t="s">
        <v>789</v>
      </c>
      <c r="C227" s="3">
        <v>2.1441588982734601</v>
      </c>
      <c r="D227" s="3">
        <v>9.1443512803847805E-5</v>
      </c>
      <c r="E227" s="3">
        <v>1.7381259765266199</v>
      </c>
      <c r="F227" s="3">
        <v>4.2092773424473803E-3</v>
      </c>
      <c r="G227" s="3">
        <v>1.1419128917522401</v>
      </c>
      <c r="H227" s="3">
        <v>9.5268562899913298E-2</v>
      </c>
      <c r="I227" s="3">
        <v>1.21762769404636</v>
      </c>
      <c r="J227" s="3">
        <v>6.7840335983196706E-2</v>
      </c>
      <c r="K227" s="3">
        <v>1.0219145849073199</v>
      </c>
      <c r="L227" s="3">
        <v>0.141373433964115</v>
      </c>
    </row>
    <row r="228" spans="1:12" x14ac:dyDescent="0.3">
      <c r="A228" s="3" t="s">
        <v>217</v>
      </c>
      <c r="B228" s="3" t="s">
        <v>788</v>
      </c>
      <c r="C228" s="3">
        <v>2.6108645665045902</v>
      </c>
      <c r="D228" s="3">
        <v>9.2293626669817796E-5</v>
      </c>
      <c r="E228" s="3">
        <v>2.3329277650577498</v>
      </c>
      <c r="F228" s="3">
        <v>1.27990393466369E-3</v>
      </c>
      <c r="G228" s="3">
        <v>2.2468923726994299</v>
      </c>
      <c r="H228" s="3">
        <v>1.7354576586906701E-3</v>
      </c>
      <c r="I228" s="3">
        <v>2.3693027197507601</v>
      </c>
      <c r="J228" s="3">
        <v>7.7692415717827302E-4</v>
      </c>
      <c r="K228" s="3">
        <v>1.84590274040929</v>
      </c>
      <c r="L228" s="3">
        <v>2.11073693435639E-2</v>
      </c>
    </row>
    <row r="229" spans="1:12" x14ac:dyDescent="0.3">
      <c r="A229" s="3" t="s">
        <v>218</v>
      </c>
      <c r="B229" s="3" t="s">
        <v>787</v>
      </c>
      <c r="C229" s="3">
        <v>-1.2849480071621699</v>
      </c>
      <c r="D229" s="3">
        <v>9.9493527258334694E-5</v>
      </c>
      <c r="E229" s="3">
        <v>-0.57382920068577303</v>
      </c>
      <c r="F229" s="3">
        <v>5.1452424645430303E-2</v>
      </c>
      <c r="G229" s="3">
        <v>-0.32808876076931698</v>
      </c>
      <c r="H229" s="3">
        <v>0.230947210766866</v>
      </c>
      <c r="I229" s="3">
        <v>2.2294114765848499E-2</v>
      </c>
      <c r="J229" s="3">
        <v>0.93433038945023295</v>
      </c>
      <c r="K229" s="3">
        <v>-2.7879453306143902</v>
      </c>
      <c r="L229" s="3">
        <v>2.5180167154933701E-11</v>
      </c>
    </row>
    <row r="230" spans="1:12" x14ac:dyDescent="0.3">
      <c r="A230" s="3" t="s">
        <v>219</v>
      </c>
      <c r="B230" s="3" t="s">
        <v>786</v>
      </c>
      <c r="C230" s="3">
        <v>1.9284308527929599</v>
      </c>
      <c r="D230" s="3">
        <v>1.02605022599247E-4</v>
      </c>
      <c r="E230" s="3">
        <v>2.0081806194812</v>
      </c>
      <c r="F230" s="3">
        <v>4.6280714361355298E-5</v>
      </c>
      <c r="G230" s="3">
        <v>1.3632396055820799</v>
      </c>
      <c r="H230" s="3">
        <v>1.34362858492673E-2</v>
      </c>
      <c r="I230" s="3">
        <v>1.5662978934513601</v>
      </c>
      <c r="J230" s="3">
        <v>3.22743941062981E-3</v>
      </c>
      <c r="K230" s="3">
        <v>1.3529947106070701</v>
      </c>
      <c r="L230" s="3">
        <v>1.5120052881498199E-2</v>
      </c>
    </row>
    <row r="231" spans="1:12" x14ac:dyDescent="0.3">
      <c r="A231" s="3" t="s">
        <v>221</v>
      </c>
      <c r="B231" s="3" t="s">
        <v>785</v>
      </c>
      <c r="C231" s="3">
        <v>1.7288679690032001</v>
      </c>
      <c r="D231" s="3">
        <v>1.1224864359010899E-4</v>
      </c>
      <c r="E231" s="3">
        <v>2.1134083470626499</v>
      </c>
      <c r="F231" s="3">
        <v>3.6101990859076802E-7</v>
      </c>
      <c r="G231" s="3">
        <v>1.8441127617331301</v>
      </c>
      <c r="H231" s="3">
        <v>1.43422531664876E-5</v>
      </c>
      <c r="I231" s="3">
        <v>2.0471132159724199</v>
      </c>
      <c r="J231" s="3">
        <v>6.8094345767765802E-7</v>
      </c>
      <c r="K231" s="3">
        <v>1.49557912790128</v>
      </c>
      <c r="L231" s="3">
        <v>1.20335648802774E-3</v>
      </c>
    </row>
    <row r="232" spans="1:12" x14ac:dyDescent="0.3">
      <c r="A232" s="3" t="s">
        <v>222</v>
      </c>
      <c r="B232" s="3" t="s">
        <v>814</v>
      </c>
      <c r="C232" s="3">
        <v>2.1438424217867902</v>
      </c>
      <c r="D232" s="3">
        <v>1.21763704790374E-4</v>
      </c>
      <c r="E232" s="3">
        <v>1.3390213905563799</v>
      </c>
      <c r="F232" s="3">
        <v>5.0173765407410302E-2</v>
      </c>
      <c r="G232" s="3">
        <v>1.45227447162498</v>
      </c>
      <c r="H232" s="3">
        <v>2.5497787703712301E-2</v>
      </c>
      <c r="I232" s="3">
        <v>1.6556257308289599</v>
      </c>
      <c r="J232" s="3">
        <v>6.3657763677023999E-3</v>
      </c>
      <c r="K232" s="3">
        <v>0.99266486113760999</v>
      </c>
      <c r="L232" s="3">
        <v>0.15241000182678399</v>
      </c>
    </row>
    <row r="233" spans="1:12" x14ac:dyDescent="0.3">
      <c r="A233" s="3" t="s">
        <v>223</v>
      </c>
      <c r="B233" s="3" t="s">
        <v>784</v>
      </c>
      <c r="C233" s="3">
        <v>-3.7581415267266101</v>
      </c>
      <c r="D233" s="3">
        <v>1.21939534815838E-4</v>
      </c>
      <c r="E233" s="3">
        <v>-1.41100337217941</v>
      </c>
      <c r="F233" s="3">
        <v>3.76780372663683E-2</v>
      </c>
      <c r="G233" s="3">
        <v>-0.51850834714167404</v>
      </c>
      <c r="H233" s="3">
        <v>0.36521655551413101</v>
      </c>
      <c r="I233" s="3">
        <v>-0.85690594357945404</v>
      </c>
      <c r="J233" s="3">
        <v>0.15737300647925501</v>
      </c>
      <c r="K233" s="3">
        <v>-4.70956836496</v>
      </c>
      <c r="L233" s="3">
        <v>1.21331490951425E-4</v>
      </c>
    </row>
    <row r="234" spans="1:12" x14ac:dyDescent="0.3">
      <c r="A234" s="3" t="s">
        <v>224</v>
      </c>
      <c r="B234" s="3" t="s">
        <v>783</v>
      </c>
      <c r="C234" s="3">
        <v>1.0031238038280601</v>
      </c>
      <c r="D234" s="3">
        <v>1.4993721557727001E-4</v>
      </c>
      <c r="E234" s="3">
        <v>1.1703287040700201</v>
      </c>
      <c r="F234" s="3">
        <v>9.3682500616111501E-6</v>
      </c>
      <c r="G234" s="3">
        <v>0.57071349711625396</v>
      </c>
      <c r="H234" s="3">
        <v>4.76114526192545E-2</v>
      </c>
      <c r="I234" s="3">
        <v>1.37341515072651</v>
      </c>
      <c r="J234" s="3">
        <v>6.3930858151816305E-7</v>
      </c>
      <c r="K234" s="3">
        <v>0.37883255807433103</v>
      </c>
      <c r="L234" s="3">
        <v>0.213278350829503</v>
      </c>
    </row>
    <row r="235" spans="1:12" x14ac:dyDescent="0.3">
      <c r="A235" s="3" t="s">
        <v>225</v>
      </c>
      <c r="B235" s="3" t="s">
        <v>782</v>
      </c>
      <c r="C235" s="3">
        <v>1.2590794829599401</v>
      </c>
      <c r="D235" s="3">
        <v>1.7450481821456801E-4</v>
      </c>
      <c r="E235" s="3">
        <v>1.1372307666276</v>
      </c>
      <c r="F235" s="3">
        <v>8.2552038442617801E-4</v>
      </c>
      <c r="G235" s="3">
        <v>0.92955259213584995</v>
      </c>
      <c r="H235" s="3">
        <v>6.9512461813013996E-3</v>
      </c>
      <c r="I235" s="3">
        <v>1.0832603735506301</v>
      </c>
      <c r="J235" s="3">
        <v>1.3766206105891301E-3</v>
      </c>
      <c r="K235" s="3">
        <v>0.91448382177933996</v>
      </c>
      <c r="L235" s="3">
        <v>9.0340372826265593E-3</v>
      </c>
    </row>
    <row r="236" spans="1:12" x14ac:dyDescent="0.3">
      <c r="A236" s="3" t="s">
        <v>226</v>
      </c>
      <c r="B236" s="3" t="s">
        <v>781</v>
      </c>
      <c r="C236" s="3">
        <v>1.0337833439472499</v>
      </c>
      <c r="D236" s="3">
        <v>1.9679418305569899E-4</v>
      </c>
      <c r="E236" s="3">
        <v>1.0987404666883001</v>
      </c>
      <c r="F236" s="3">
        <v>7.13632522588904E-5</v>
      </c>
      <c r="G236" s="3">
        <v>0.66942191552813102</v>
      </c>
      <c r="H236" s="3">
        <v>2.4448126488696899E-2</v>
      </c>
      <c r="I236" s="3">
        <v>0.99861045979796303</v>
      </c>
      <c r="J236" s="3">
        <v>3.6244429327575298E-4</v>
      </c>
      <c r="K236" s="3">
        <v>0.540827723844446</v>
      </c>
      <c r="L236" s="3">
        <v>8.4779283599763597E-2</v>
      </c>
    </row>
    <row r="237" spans="1:12" x14ac:dyDescent="0.3">
      <c r="A237" s="3" t="s">
        <v>227</v>
      </c>
      <c r="B237" s="3" t="s">
        <v>780</v>
      </c>
      <c r="C237" s="3">
        <v>1.7284470623092401</v>
      </c>
      <c r="D237" s="3">
        <v>2.1077600138577699E-4</v>
      </c>
      <c r="E237" s="3">
        <v>1.4921755476684799</v>
      </c>
      <c r="F237" s="3">
        <v>2.9882065037393798E-3</v>
      </c>
      <c r="G237" s="3">
        <v>1.8361727209740899</v>
      </c>
      <c r="H237" s="3">
        <v>6.3685503435388698E-5</v>
      </c>
      <c r="I237" s="3">
        <v>1.8846496751325601</v>
      </c>
      <c r="J237" s="3">
        <v>4.8812066100738001E-5</v>
      </c>
      <c r="K237" s="3">
        <v>1.0360392328121999</v>
      </c>
      <c r="L237" s="3">
        <v>8.1107940935188305E-2</v>
      </c>
    </row>
    <row r="238" spans="1:12" x14ac:dyDescent="0.3">
      <c r="A238" s="3" t="s">
        <v>228</v>
      </c>
      <c r="B238" s="3" t="s">
        <v>779</v>
      </c>
      <c r="C238" s="3">
        <v>2.56402897787616</v>
      </c>
      <c r="D238" s="3">
        <v>2.3218652179001999E-4</v>
      </c>
      <c r="E238" s="3">
        <v>2.6356103207037598</v>
      </c>
      <c r="F238" s="3">
        <v>1.98635674359001E-4</v>
      </c>
      <c r="G238" s="3">
        <v>1.5165525438090699</v>
      </c>
      <c r="H238" s="3">
        <v>8.3176458745133505E-2</v>
      </c>
      <c r="I238" s="3">
        <v>2.1886273403868</v>
      </c>
      <c r="J238" s="3">
        <v>3.7529211061318999E-3</v>
      </c>
      <c r="K238" s="3">
        <v>2.4640543688660999</v>
      </c>
      <c r="L238" s="3">
        <v>5.9577335896051102E-4</v>
      </c>
    </row>
    <row r="239" spans="1:12" x14ac:dyDescent="0.3">
      <c r="A239" s="3" t="s">
        <v>229</v>
      </c>
      <c r="B239" s="3" t="s">
        <v>778</v>
      </c>
      <c r="C239" s="3">
        <v>1.6774002111316</v>
      </c>
      <c r="D239" s="3">
        <v>2.34046469256983E-4</v>
      </c>
      <c r="E239" s="3">
        <v>1.76778632178895</v>
      </c>
      <c r="F239" s="3">
        <v>1.03182025360791E-4</v>
      </c>
      <c r="G239" s="3">
        <v>1.96476994937654</v>
      </c>
      <c r="H239" s="3">
        <v>4.4205309002143596E-6</v>
      </c>
      <c r="I239" s="3">
        <v>2.1731154468567699</v>
      </c>
      <c r="J239" s="3">
        <v>1.9735494292913401E-7</v>
      </c>
      <c r="K239" s="3">
        <v>1.8435004213824899</v>
      </c>
      <c r="L239" s="3">
        <v>3.5117398708510302E-5</v>
      </c>
    </row>
    <row r="240" spans="1:12" x14ac:dyDescent="0.3">
      <c r="A240" s="3" t="s">
        <v>230</v>
      </c>
      <c r="B240" s="3" t="s">
        <v>777</v>
      </c>
      <c r="C240" s="3">
        <v>1.49532473367132</v>
      </c>
      <c r="D240" s="3">
        <v>2.6590087606795501E-4</v>
      </c>
      <c r="E240" s="3">
        <v>1.6340539112961401</v>
      </c>
      <c r="F240" s="3">
        <v>4.2379304774611902E-5</v>
      </c>
      <c r="G240" s="3">
        <v>0.848955202494593</v>
      </c>
      <c r="H240" s="3">
        <v>6.07273769408882E-2</v>
      </c>
      <c r="I240" s="3">
        <v>1.5624807022018401</v>
      </c>
      <c r="J240" s="3">
        <v>7.8775215263941306E-5</v>
      </c>
      <c r="K240" s="3">
        <v>1.25950973930979</v>
      </c>
      <c r="L240" s="3">
        <v>2.8035513330522798E-3</v>
      </c>
    </row>
    <row r="241" spans="1:12" x14ac:dyDescent="0.3">
      <c r="A241" s="3" t="s">
        <v>231</v>
      </c>
      <c r="B241" s="3" t="s">
        <v>776</v>
      </c>
      <c r="C241" s="3">
        <v>-1.51940338928203</v>
      </c>
      <c r="D241" s="3">
        <v>2.8580400607582302E-4</v>
      </c>
      <c r="E241" s="3">
        <v>-1.7518048688641299</v>
      </c>
      <c r="F241" s="3">
        <v>7.1463072810446505E-5</v>
      </c>
      <c r="G241" s="3">
        <v>-1.2890281984595899</v>
      </c>
      <c r="H241" s="3">
        <v>1.4381462559657299E-3</v>
      </c>
      <c r="I241" s="3">
        <v>-2.3861076738017002</v>
      </c>
      <c r="J241" s="3">
        <v>3.53351366373685E-7</v>
      </c>
      <c r="K241" s="3">
        <v>-2.3824840962210101</v>
      </c>
      <c r="L241" s="3">
        <v>8.3939381806710595E-7</v>
      </c>
    </row>
    <row r="242" spans="1:12" x14ac:dyDescent="0.3">
      <c r="A242" s="3" t="s">
        <v>232</v>
      </c>
      <c r="B242" s="3" t="s">
        <v>775</v>
      </c>
      <c r="C242" s="3">
        <v>-1.6364763438636001</v>
      </c>
      <c r="D242" s="3">
        <v>3.0339230433680802E-4</v>
      </c>
      <c r="E242" s="3">
        <v>-1.42178768402935</v>
      </c>
      <c r="F242" s="3">
        <v>2.60003121011828E-3</v>
      </c>
      <c r="G242" s="3">
        <v>-7.1643314183179804E-3</v>
      </c>
      <c r="H242" s="3">
        <v>0.983996682057516</v>
      </c>
      <c r="I242" s="3">
        <v>-0.12143821968209401</v>
      </c>
      <c r="J242" s="3">
        <v>0.74342147901886801</v>
      </c>
      <c r="K242" s="3">
        <v>-1.05328935944015</v>
      </c>
      <c r="L242" s="3">
        <v>1.2784291934508101E-2</v>
      </c>
    </row>
    <row r="243" spans="1:12" x14ac:dyDescent="0.3">
      <c r="A243" s="3" t="s">
        <v>233</v>
      </c>
      <c r="B243" s="3" t="s">
        <v>774</v>
      </c>
      <c r="C243" s="3">
        <v>1.7609989282762299</v>
      </c>
      <c r="D243" s="3">
        <v>3.0431239382702101E-4</v>
      </c>
      <c r="E243" s="3">
        <v>1.69954138995507</v>
      </c>
      <c r="F243" s="3">
        <v>7.0809201396594104E-4</v>
      </c>
      <c r="G243" s="3">
        <v>1.81254428382685</v>
      </c>
      <c r="H243" s="3">
        <v>2.07464956590486E-4</v>
      </c>
      <c r="I243" s="3">
        <v>1.9116778718939</v>
      </c>
      <c r="J243" s="3">
        <v>4.86376418325681E-5</v>
      </c>
      <c r="K243" s="3">
        <v>2.0571475755947999</v>
      </c>
      <c r="L243" s="3">
        <v>1.1403747279835201E-5</v>
      </c>
    </row>
    <row r="244" spans="1:12" x14ac:dyDescent="0.3">
      <c r="A244" s="3" t="s">
        <v>234</v>
      </c>
      <c r="B244" s="3" t="s">
        <v>773</v>
      </c>
      <c r="C244" s="3">
        <v>1.49474710749947</v>
      </c>
      <c r="D244" s="3">
        <v>3.1477073895946997E-4</v>
      </c>
      <c r="E244" s="3">
        <v>1.8706364650313401</v>
      </c>
      <c r="F244" s="3">
        <v>1.9916956068735399E-6</v>
      </c>
      <c r="G244" s="3">
        <v>1.80090463117231</v>
      </c>
      <c r="H244" s="3">
        <v>4.2157978533301701E-6</v>
      </c>
      <c r="I244" s="3">
        <v>1.7688866717029199</v>
      </c>
      <c r="J244" s="3">
        <v>1.28036672691499E-5</v>
      </c>
      <c r="K244" s="3">
        <v>1.6506267208405001</v>
      </c>
      <c r="L244" s="3">
        <v>4.4533503563626597E-5</v>
      </c>
    </row>
    <row r="245" spans="1:12" x14ac:dyDescent="0.3">
      <c r="A245" s="3" t="s">
        <v>235</v>
      </c>
      <c r="B245" s="3" t="s">
        <v>772</v>
      </c>
      <c r="C245" s="3">
        <v>2.3549668632315401</v>
      </c>
      <c r="D245" s="3">
        <v>3.2049794751220698E-4</v>
      </c>
      <c r="E245" s="3">
        <v>1.8250509160839401</v>
      </c>
      <c r="F245" s="3">
        <v>1.2241605881129601E-2</v>
      </c>
      <c r="G245" s="3">
        <v>1.6166257439074601</v>
      </c>
      <c r="H245" s="3">
        <v>3.35243569673273E-2</v>
      </c>
      <c r="I245" s="3">
        <v>2.0347245376519298</v>
      </c>
      <c r="J245" s="3">
        <v>5.54031654212578E-3</v>
      </c>
      <c r="K245" s="3">
        <v>1.46516503501922</v>
      </c>
      <c r="L245" s="3">
        <v>7.0578432232191707E-2</v>
      </c>
    </row>
    <row r="246" spans="1:12" x14ac:dyDescent="0.3">
      <c r="A246" s="3" t="s">
        <v>236</v>
      </c>
      <c r="B246" s="3" t="s">
        <v>771</v>
      </c>
      <c r="C246" s="3">
        <v>1.00824734775388</v>
      </c>
      <c r="D246" s="3">
        <v>3.8935412244569699E-4</v>
      </c>
      <c r="E246" s="3">
        <v>1.2818289231590201</v>
      </c>
      <c r="F246" s="3">
        <v>3.7723244942582798E-6</v>
      </c>
      <c r="G246" s="3">
        <v>0.89880659138772101</v>
      </c>
      <c r="H246" s="3">
        <v>1.8866473652918801E-3</v>
      </c>
      <c r="I246" s="3">
        <v>1.0297707212570999</v>
      </c>
      <c r="J246" s="3">
        <v>4.6118044447476803E-4</v>
      </c>
      <c r="K246" s="3">
        <v>0.91231312256517005</v>
      </c>
      <c r="L246" s="3">
        <v>1.7318800810783199E-3</v>
      </c>
    </row>
    <row r="247" spans="1:12" x14ac:dyDescent="0.3">
      <c r="A247" s="3" t="s">
        <v>238</v>
      </c>
      <c r="B247" s="3" t="s">
        <v>770</v>
      </c>
      <c r="C247" s="3">
        <v>1.02525053122865</v>
      </c>
      <c r="D247" s="3">
        <v>4.4305081725517798E-4</v>
      </c>
      <c r="E247" s="3">
        <v>1.1291975750510199</v>
      </c>
      <c r="F247" s="3">
        <v>6.2893560385729894E-5</v>
      </c>
      <c r="G247" s="3">
        <v>1.1291194385308001</v>
      </c>
      <c r="H247" s="3">
        <v>2.6959745994560699E-4</v>
      </c>
      <c r="I247" s="3">
        <v>1.2052717799173001</v>
      </c>
      <c r="J247" s="3">
        <v>3.0077224234093501E-4</v>
      </c>
      <c r="K247" s="3">
        <v>0.79181515389095103</v>
      </c>
      <c r="L247" s="3">
        <v>5.7377909502816403E-3</v>
      </c>
    </row>
    <row r="248" spans="1:12" x14ac:dyDescent="0.3">
      <c r="A248" s="3" t="s">
        <v>240</v>
      </c>
      <c r="B248" s="3" t="s">
        <v>769</v>
      </c>
      <c r="C248" s="3">
        <v>-1.4897471159043401</v>
      </c>
      <c r="D248" s="3">
        <v>4.7531652894831401E-4</v>
      </c>
      <c r="E248" s="3">
        <v>-1.36192833313784</v>
      </c>
      <c r="F248" s="3">
        <v>1.58933404861439E-3</v>
      </c>
      <c r="G248" s="3">
        <v>-0.68170577236019703</v>
      </c>
      <c r="H248" s="3">
        <v>7.86196931552198E-2</v>
      </c>
      <c r="I248" s="3">
        <v>-0.761292355526621</v>
      </c>
      <c r="J248" s="3">
        <v>5.3212521491151001E-2</v>
      </c>
      <c r="K248" s="3">
        <v>-1.92358729978459</v>
      </c>
      <c r="L248" s="3">
        <v>3.9021265946965498E-2</v>
      </c>
    </row>
    <row r="249" spans="1:12" x14ac:dyDescent="0.3">
      <c r="A249" s="3" t="s">
        <v>241</v>
      </c>
      <c r="B249" s="3" t="s">
        <v>768</v>
      </c>
      <c r="C249" s="3">
        <v>2.61807358927445</v>
      </c>
      <c r="D249" s="3">
        <v>4.9683667250344297E-4</v>
      </c>
      <c r="E249" s="3">
        <v>1.97120485660918</v>
      </c>
      <c r="F249" s="3">
        <v>2.55339896189926E-2</v>
      </c>
      <c r="G249" s="3">
        <v>1.54589892397201</v>
      </c>
      <c r="H249" s="3">
        <v>0.104688999554076</v>
      </c>
      <c r="I249" s="3">
        <v>2.4072427636727798</v>
      </c>
      <c r="J249" s="3">
        <v>2.2700859069703198E-3</v>
      </c>
      <c r="K249" s="3">
        <v>1.45327527660291</v>
      </c>
      <c r="L249" s="3">
        <v>0.14763512708468299</v>
      </c>
    </row>
    <row r="250" spans="1:12" x14ac:dyDescent="0.3">
      <c r="A250" s="3" t="s">
        <v>242</v>
      </c>
      <c r="B250" s="3" t="s">
        <v>813</v>
      </c>
      <c r="C250" s="3">
        <v>-1.73571535554895</v>
      </c>
      <c r="D250" s="3">
        <v>5.1970857224506505E-4</v>
      </c>
      <c r="E250" s="3">
        <v>-2.4709162397181998</v>
      </c>
      <c r="F250" s="3">
        <v>1.9033231924365701E-5</v>
      </c>
      <c r="G250" s="3">
        <v>-2.2121060519386599</v>
      </c>
      <c r="H250" s="3">
        <v>2.34757169488825E-5</v>
      </c>
      <c r="I250" s="3">
        <v>-3.53556265857581</v>
      </c>
      <c r="J250" s="3">
        <v>1.03773619168989E-7</v>
      </c>
      <c r="K250" s="3">
        <v>-0.59117686568041605</v>
      </c>
      <c r="L250" s="3">
        <v>0.16815379753937401</v>
      </c>
    </row>
    <row r="251" spans="1:12" x14ac:dyDescent="0.3">
      <c r="A251" s="3" t="s">
        <v>243</v>
      </c>
      <c r="B251" s="3" t="s">
        <v>767</v>
      </c>
      <c r="C251" s="3">
        <v>-2.1871756063155199</v>
      </c>
      <c r="D251" s="3">
        <v>5.3311246733699904E-4</v>
      </c>
      <c r="E251" s="3">
        <v>-1.6860250529721199</v>
      </c>
      <c r="F251" s="3">
        <v>5.32132957723857E-3</v>
      </c>
      <c r="G251" s="3">
        <v>-1.1632714094891601</v>
      </c>
      <c r="H251" s="3">
        <v>3.1708172816182503E-2</v>
      </c>
      <c r="I251" s="3">
        <v>-1.68576151507867</v>
      </c>
      <c r="J251" s="3">
        <v>4.1321179633037799E-3</v>
      </c>
      <c r="K251" s="3">
        <v>-2.9796605021179299</v>
      </c>
      <c r="L251" s="3">
        <v>6.1647267444862698E-5</v>
      </c>
    </row>
    <row r="252" spans="1:12" x14ac:dyDescent="0.3">
      <c r="A252" s="3" t="s">
        <v>244</v>
      </c>
      <c r="B252" s="3" t="s">
        <v>766</v>
      </c>
      <c r="C252" s="3">
        <v>-1.2550950934643901</v>
      </c>
      <c r="D252" s="3">
        <v>5.3552386505160195E-4</v>
      </c>
      <c r="E252" s="3">
        <v>-0.98605222362884304</v>
      </c>
      <c r="F252" s="3">
        <v>5.2489886919072403E-3</v>
      </c>
      <c r="G252" s="3">
        <v>-0.415415460110373</v>
      </c>
      <c r="H252" s="3">
        <v>0.18169565762783299</v>
      </c>
      <c r="I252" s="3">
        <v>1.22236215933689E-2</v>
      </c>
      <c r="J252" s="3">
        <v>0.96785046558768995</v>
      </c>
      <c r="K252" s="3">
        <v>-2.6367863660902602</v>
      </c>
      <c r="L252" s="3">
        <v>1.61108155649277E-9</v>
      </c>
    </row>
    <row r="253" spans="1:12" x14ac:dyDescent="0.3">
      <c r="A253" s="3" t="s">
        <v>246</v>
      </c>
      <c r="B253" s="3" t="s">
        <v>812</v>
      </c>
      <c r="C253" s="3">
        <v>2.1022993130578098</v>
      </c>
      <c r="D253" s="3">
        <v>5.7358116926016197E-4</v>
      </c>
      <c r="E253" s="3">
        <v>2.2252227037257599</v>
      </c>
      <c r="F253" s="3">
        <v>2.8158178842875998E-4</v>
      </c>
      <c r="G253" s="3">
        <v>0.60944044680640497</v>
      </c>
      <c r="H253" s="3">
        <v>0.46518933706243998</v>
      </c>
      <c r="I253" s="3">
        <v>1.3004737061295399</v>
      </c>
      <c r="J253" s="3">
        <v>7.2603186889025104E-2</v>
      </c>
      <c r="K253" s="3">
        <v>2.5369831379522001</v>
      </c>
      <c r="L253" s="3">
        <v>8.4432210364775601E-6</v>
      </c>
    </row>
    <row r="254" spans="1:12" x14ac:dyDescent="0.3">
      <c r="A254" s="3" t="s">
        <v>247</v>
      </c>
      <c r="B254" s="3" t="s">
        <v>566</v>
      </c>
      <c r="C254" s="3">
        <v>2.8784182190927998</v>
      </c>
      <c r="D254" s="3">
        <v>5.7537567065936305E-4</v>
      </c>
      <c r="E254" s="3">
        <v>2.6667733859079901</v>
      </c>
      <c r="F254" s="3">
        <v>2.7745817365265801E-3</v>
      </c>
      <c r="G254" s="3">
        <v>1.1736930876001801</v>
      </c>
      <c r="H254" s="3">
        <v>0.369808945030425</v>
      </c>
      <c r="I254" s="3">
        <v>1.7190524731518899</v>
      </c>
      <c r="J254" s="3">
        <v>0.10913621234689801</v>
      </c>
      <c r="K254" s="3">
        <v>-6.5795788093363297E-2</v>
      </c>
      <c r="L254" s="3">
        <v>0.96699906557891901</v>
      </c>
    </row>
    <row r="255" spans="1:12" x14ac:dyDescent="0.3">
      <c r="A255" s="3" t="s">
        <v>248</v>
      </c>
      <c r="B255" s="3" t="s">
        <v>565</v>
      </c>
      <c r="C255" s="3">
        <v>1.11759586298614</v>
      </c>
      <c r="D255" s="3">
        <v>5.7681821895804895E-4</v>
      </c>
      <c r="E255" s="3">
        <v>0.81540975172433405</v>
      </c>
      <c r="F255" s="3">
        <v>2.0412302482288602E-2</v>
      </c>
      <c r="G255" s="3">
        <v>0.83443459462985203</v>
      </c>
      <c r="H255" s="3">
        <v>1.39671058082452E-2</v>
      </c>
      <c r="I255" s="3">
        <v>0.94843056831445205</v>
      </c>
      <c r="J255" s="3">
        <v>4.52139533831835E-3</v>
      </c>
      <c r="K255" s="3">
        <v>2.0551230195327999</v>
      </c>
      <c r="L255" s="3">
        <v>2.7401258052109999E-14</v>
      </c>
    </row>
    <row r="256" spans="1:12" x14ac:dyDescent="0.3">
      <c r="A256" s="3" t="s">
        <v>249</v>
      </c>
      <c r="B256" s="3" t="s">
        <v>564</v>
      </c>
      <c r="C256" s="3">
        <v>1.84253897076415</v>
      </c>
      <c r="D256" s="3">
        <v>8.2253746327907897E-4</v>
      </c>
      <c r="E256" s="3">
        <v>1.6662623813899899</v>
      </c>
      <c r="F256" s="3">
        <v>4.2026257306919303E-3</v>
      </c>
      <c r="G256" s="3">
        <v>1.68399452896061</v>
      </c>
      <c r="H256" s="3">
        <v>4.2457089350885404E-3</v>
      </c>
      <c r="I256" s="3">
        <v>1.27064166235343</v>
      </c>
      <c r="J256" s="3">
        <v>4.0343382164597603E-2</v>
      </c>
      <c r="K256" s="3">
        <v>2.5103752814047899</v>
      </c>
      <c r="L256" s="3">
        <v>3.2811211598278902E-7</v>
      </c>
    </row>
    <row r="257" spans="1:12" x14ac:dyDescent="0.3">
      <c r="A257" s="3" t="s">
        <v>250</v>
      </c>
      <c r="B257" s="3" t="s">
        <v>563</v>
      </c>
      <c r="C257" s="3">
        <v>-1.6561707630504101</v>
      </c>
      <c r="D257" s="3">
        <v>8.4165517725105202E-4</v>
      </c>
      <c r="E257" s="3">
        <v>-0.99924350256949002</v>
      </c>
      <c r="F257" s="3">
        <v>2.8365476006481299E-2</v>
      </c>
      <c r="G257" s="3">
        <v>-0.48462238683626202</v>
      </c>
      <c r="H257" s="3">
        <v>0.23503976875223601</v>
      </c>
      <c r="I257" s="3">
        <v>-0.84054133572535605</v>
      </c>
      <c r="J257" s="3">
        <v>5.8741178522545602E-2</v>
      </c>
      <c r="K257" s="3">
        <v>-1.5585771605288199</v>
      </c>
      <c r="L257" s="3">
        <v>1.5140973300885501E-3</v>
      </c>
    </row>
    <row r="258" spans="1:12" x14ac:dyDescent="0.3">
      <c r="A258" s="3" t="s">
        <v>251</v>
      </c>
      <c r="B258" s="3" t="s">
        <v>562</v>
      </c>
      <c r="C258" s="3">
        <v>1.2914682944653</v>
      </c>
      <c r="D258" s="3">
        <v>8.4344627646101801E-4</v>
      </c>
      <c r="E258" s="3">
        <v>1.04005473240313</v>
      </c>
      <c r="F258" s="3">
        <v>7.6820644226963603E-3</v>
      </c>
      <c r="G258" s="3">
        <v>1.34092212733033</v>
      </c>
      <c r="H258" s="3">
        <v>1.3787519184723201E-4</v>
      </c>
      <c r="I258" s="3">
        <v>1.2642098707813501</v>
      </c>
      <c r="J258" s="3">
        <v>4.4817895017580601E-4</v>
      </c>
      <c r="K258" s="3">
        <v>1.06958295301344</v>
      </c>
      <c r="L258" s="3">
        <v>6.3268912564358199E-3</v>
      </c>
    </row>
    <row r="259" spans="1:12" x14ac:dyDescent="0.3">
      <c r="A259" s="3" t="s">
        <v>252</v>
      </c>
      <c r="B259" s="3" t="s">
        <v>561</v>
      </c>
      <c r="C259" s="3">
        <v>1.34478609581856</v>
      </c>
      <c r="D259" s="3">
        <v>8.8002638605603404E-4</v>
      </c>
      <c r="E259" s="3">
        <v>1.5759285104413601</v>
      </c>
      <c r="F259" s="3">
        <v>2.57556191052428E-5</v>
      </c>
      <c r="G259" s="3">
        <v>0.719198513422875</v>
      </c>
      <c r="H259" s="3">
        <v>9.6624478256018304E-2</v>
      </c>
      <c r="I259" s="3">
        <v>0.72969754646808205</v>
      </c>
      <c r="J259" s="3">
        <v>9.4235818770565E-2</v>
      </c>
      <c r="K259" s="3">
        <v>0.74038379319544001</v>
      </c>
      <c r="L259" s="3">
        <v>9.4246439914710406E-2</v>
      </c>
    </row>
    <row r="260" spans="1:12" x14ac:dyDescent="0.3">
      <c r="A260" s="3" t="s">
        <v>253</v>
      </c>
      <c r="B260" s="3" t="s">
        <v>560</v>
      </c>
      <c r="C260" s="3">
        <v>1.63274349851221</v>
      </c>
      <c r="D260" s="3">
        <v>8.9062980521572004E-4</v>
      </c>
      <c r="E260" s="3">
        <v>1.0956200693095099</v>
      </c>
      <c r="F260" s="3">
        <v>5.4317590758614399E-2</v>
      </c>
      <c r="G260" s="3">
        <v>1.30148129988873</v>
      </c>
      <c r="H260" s="3">
        <v>1.52171587698578E-2</v>
      </c>
      <c r="I260" s="3">
        <v>1.6113256260214599</v>
      </c>
      <c r="J260" s="3">
        <v>1.3305392592624901E-3</v>
      </c>
      <c r="K260" s="3">
        <v>1.38012444086834</v>
      </c>
      <c r="L260" s="3">
        <v>8.8385719487101295E-3</v>
      </c>
    </row>
    <row r="261" spans="1:12" x14ac:dyDescent="0.3">
      <c r="A261" s="3" t="s">
        <v>254</v>
      </c>
      <c r="B261" s="3" t="s">
        <v>559</v>
      </c>
      <c r="C261" s="3">
        <v>1.5483688707403001</v>
      </c>
      <c r="D261" s="3">
        <v>1.01789507826676E-3</v>
      </c>
      <c r="E261" s="3">
        <v>1.3709913679250201</v>
      </c>
      <c r="F261" s="3">
        <v>6.7505489059915304E-3</v>
      </c>
      <c r="G261" s="3">
        <v>1.2760383611204</v>
      </c>
      <c r="H261" s="3">
        <v>1.00618469103334E-2</v>
      </c>
      <c r="I261" s="3">
        <v>1.5041592762910201</v>
      </c>
      <c r="J261" s="3">
        <v>1.9127921865612E-3</v>
      </c>
      <c r="K261" s="3">
        <v>1.3173007847501801</v>
      </c>
      <c r="L261" s="3">
        <v>1.1543930181808401E-2</v>
      </c>
    </row>
    <row r="262" spans="1:12" x14ac:dyDescent="0.3">
      <c r="A262" s="3" t="s">
        <v>255</v>
      </c>
      <c r="B262" s="3" t="s">
        <v>558</v>
      </c>
      <c r="C262" s="3">
        <v>1.0884044889387301</v>
      </c>
      <c r="D262" s="3">
        <v>1.0872698825226601E-3</v>
      </c>
      <c r="E262" s="3">
        <v>1.4987609020766499</v>
      </c>
      <c r="F262" s="3">
        <v>3.8914847957784901E-6</v>
      </c>
      <c r="G262" s="3">
        <v>1.2904175713372701</v>
      </c>
      <c r="H262" s="3">
        <v>7.4618515919360899E-5</v>
      </c>
      <c r="I262" s="3">
        <v>1.4319251145997201</v>
      </c>
      <c r="J262" s="3">
        <v>5.6181015088324703E-6</v>
      </c>
      <c r="K262" s="3">
        <v>1.1460939777288299</v>
      </c>
      <c r="L262" s="3">
        <v>5.6372556012591305E-4</v>
      </c>
    </row>
    <row r="263" spans="1:12" x14ac:dyDescent="0.3">
      <c r="A263" s="3" t="s">
        <v>256</v>
      </c>
      <c r="B263" s="3" t="s">
        <v>557</v>
      </c>
      <c r="C263" s="3">
        <v>1.4243749068131899</v>
      </c>
      <c r="D263" s="3">
        <v>1.0996700536254999E-3</v>
      </c>
      <c r="E263" s="3">
        <v>0.86198040534031695</v>
      </c>
      <c r="F263" s="3">
        <v>6.9482812270118099E-2</v>
      </c>
      <c r="G263" s="3">
        <v>0.41216547330329001</v>
      </c>
      <c r="H263" s="3">
        <v>0.41370321939203702</v>
      </c>
      <c r="I263" s="3">
        <v>1.2210025036021599</v>
      </c>
      <c r="J263" s="3">
        <v>5.2478951219008599E-3</v>
      </c>
      <c r="K263" s="3">
        <v>1.3436920530077601</v>
      </c>
      <c r="L263" s="3">
        <v>1.9740792989123099E-3</v>
      </c>
    </row>
    <row r="264" spans="1:12" x14ac:dyDescent="0.3">
      <c r="A264" s="3" t="s">
        <v>257</v>
      </c>
      <c r="B264" s="3" t="s">
        <v>556</v>
      </c>
      <c r="C264" s="3">
        <v>2.92588816722736</v>
      </c>
      <c r="D264" s="3">
        <v>1.1357950236443499E-3</v>
      </c>
      <c r="E264" s="3">
        <v>2.80772995248546</v>
      </c>
      <c r="F264" s="3">
        <v>3.2236138210456401E-3</v>
      </c>
      <c r="G264" s="3">
        <v>2.8897501244783101</v>
      </c>
      <c r="H264" s="3">
        <v>3.0707077553230899E-3</v>
      </c>
      <c r="I264" s="3">
        <v>1.80627477412112</v>
      </c>
      <c r="J264" s="3">
        <v>0.122193765448649</v>
      </c>
      <c r="K264" s="3">
        <v>2.5775501479963099</v>
      </c>
      <c r="L264" s="3">
        <v>8.6536993862232799E-3</v>
      </c>
    </row>
    <row r="265" spans="1:12" x14ac:dyDescent="0.3">
      <c r="A265" s="3" t="s">
        <v>259</v>
      </c>
      <c r="B265" s="3" t="s">
        <v>555</v>
      </c>
      <c r="C265" s="3">
        <v>1.57269101374396</v>
      </c>
      <c r="D265" s="3">
        <v>1.23671824315687E-3</v>
      </c>
      <c r="E265" s="3">
        <v>1.3426496854700101</v>
      </c>
      <c r="F265" s="3">
        <v>1.05665571023166E-2</v>
      </c>
      <c r="G265" s="3">
        <v>1.4594689275862101</v>
      </c>
      <c r="H265" s="3">
        <v>3.35697083884239E-3</v>
      </c>
      <c r="I265" s="3">
        <v>1.50865505690234</v>
      </c>
      <c r="J265" s="3">
        <v>3.6091008902036101E-3</v>
      </c>
      <c r="K265" s="3">
        <v>0.66917402726888398</v>
      </c>
      <c r="L265" s="3">
        <v>0.254924742669423</v>
      </c>
    </row>
    <row r="266" spans="1:12" x14ac:dyDescent="0.3">
      <c r="A266" s="3" t="s">
        <v>260</v>
      </c>
      <c r="B266" s="3" t="s">
        <v>554</v>
      </c>
      <c r="C266" s="3">
        <v>1.5347140165242801</v>
      </c>
      <c r="D266" s="3">
        <v>1.2583286507978301E-3</v>
      </c>
      <c r="E266" s="3">
        <v>1.3698232236235199</v>
      </c>
      <c r="F266" s="3">
        <v>6.3623292896720102E-3</v>
      </c>
      <c r="G266" s="3">
        <v>1.09892320697687</v>
      </c>
      <c r="H266" s="3">
        <v>3.3838926811790598E-2</v>
      </c>
      <c r="I266" s="3">
        <v>1.03020270528025</v>
      </c>
      <c r="J266" s="3">
        <v>5.0530196411153798E-2</v>
      </c>
      <c r="K266" s="3">
        <v>0.967902074913366</v>
      </c>
      <c r="L266" s="3">
        <v>7.4832101953877295E-2</v>
      </c>
    </row>
    <row r="267" spans="1:12" x14ac:dyDescent="0.3">
      <c r="A267" s="3" t="s">
        <v>261</v>
      </c>
      <c r="B267" s="3" t="s">
        <v>553</v>
      </c>
      <c r="C267" s="3">
        <v>2.4380959775429698</v>
      </c>
      <c r="D267" s="3">
        <v>1.3084126482923401E-3</v>
      </c>
      <c r="E267" s="3">
        <v>2.2765568275243599</v>
      </c>
      <c r="F267" s="3">
        <v>5.3870005588153103E-3</v>
      </c>
      <c r="G267" s="3">
        <v>1.9202346081391799</v>
      </c>
      <c r="H267" s="3">
        <v>2.2088220866073999E-2</v>
      </c>
      <c r="I267" s="3">
        <v>1.8816188102879701</v>
      </c>
      <c r="J267" s="3">
        <v>2.7560717834877398E-2</v>
      </c>
      <c r="K267" s="3">
        <v>1.0130020692436099</v>
      </c>
      <c r="L267" s="3">
        <v>0.359031821979656</v>
      </c>
    </row>
    <row r="268" spans="1:12" x14ac:dyDescent="0.3">
      <c r="A268" s="3" t="s">
        <v>262</v>
      </c>
      <c r="B268" s="3" t="s">
        <v>552</v>
      </c>
      <c r="C268" s="3">
        <v>-1.4187530413420399</v>
      </c>
      <c r="D268" s="3">
        <v>1.33978420775651E-3</v>
      </c>
      <c r="E268" s="3">
        <v>-1.20682630482009</v>
      </c>
      <c r="F268" s="3">
        <v>6.4868781861834798E-3</v>
      </c>
      <c r="G268" s="3">
        <v>0.20501670886119799</v>
      </c>
      <c r="H268" s="3">
        <v>0.54973031724019705</v>
      </c>
      <c r="I268" s="3">
        <v>6.7833937079116405E-2</v>
      </c>
      <c r="J268" s="3">
        <v>0.84935402516738601</v>
      </c>
      <c r="K268" s="3">
        <v>-3.0665008232866602</v>
      </c>
      <c r="L268" s="3">
        <v>2.8859179878249198E-7</v>
      </c>
    </row>
    <row r="269" spans="1:12" x14ac:dyDescent="0.3">
      <c r="A269" s="3" t="s">
        <v>263</v>
      </c>
      <c r="B269" s="3" t="s">
        <v>551</v>
      </c>
      <c r="C269" s="3">
        <v>1.81306238228644</v>
      </c>
      <c r="D269" s="3">
        <v>1.3464549923395399E-3</v>
      </c>
      <c r="E269" s="3">
        <v>1.4190801278191001</v>
      </c>
      <c r="F269" s="3">
        <v>2.40477188709439E-2</v>
      </c>
      <c r="G269" s="3">
        <v>1.2233640926982301</v>
      </c>
      <c r="H269" s="3">
        <v>5.5668694956407798E-2</v>
      </c>
      <c r="I269" s="3">
        <v>1.5075724048518</v>
      </c>
      <c r="J269" s="3">
        <v>1.31110539228926E-2</v>
      </c>
      <c r="K269" s="3">
        <v>1.4668746623834701</v>
      </c>
      <c r="L269" s="3">
        <v>2.2725004766831199E-2</v>
      </c>
    </row>
    <row r="270" spans="1:12" x14ac:dyDescent="0.3">
      <c r="A270" s="3" t="s">
        <v>264</v>
      </c>
      <c r="B270" s="3" t="s">
        <v>550</v>
      </c>
      <c r="C270" s="3">
        <v>1.81260872098995</v>
      </c>
      <c r="D270" s="3">
        <v>1.3866575801212799E-3</v>
      </c>
      <c r="E270" s="3">
        <v>1.9585403964963699</v>
      </c>
      <c r="F270" s="3">
        <v>5.5992473754155404E-4</v>
      </c>
      <c r="G270" s="3">
        <v>1.91637958198202</v>
      </c>
      <c r="H270" s="3">
        <v>5.4724651526109902E-4</v>
      </c>
      <c r="I270" s="3">
        <v>2.0503081981104598</v>
      </c>
      <c r="J270" s="3">
        <v>2.0045946006987399E-4</v>
      </c>
      <c r="K270" s="3">
        <v>0.93319558910679201</v>
      </c>
      <c r="L270" s="3">
        <v>0.171133768310989</v>
      </c>
    </row>
    <row r="271" spans="1:12" x14ac:dyDescent="0.3">
      <c r="A271" s="3" t="s">
        <v>265</v>
      </c>
      <c r="B271" s="3" t="s">
        <v>549</v>
      </c>
      <c r="C271" s="3">
        <v>2.36838866010963</v>
      </c>
      <c r="D271" s="3">
        <v>1.3868830253428799E-3</v>
      </c>
      <c r="E271" s="3">
        <v>2.1741962405030502</v>
      </c>
      <c r="F271" s="3">
        <v>7.0046419489490702E-3</v>
      </c>
      <c r="G271" s="3">
        <v>1.6364226350954101</v>
      </c>
      <c r="H271" s="3">
        <v>5.7539734387756197E-2</v>
      </c>
      <c r="I271" s="3">
        <v>2.3187664208626102</v>
      </c>
      <c r="J271" s="3">
        <v>1.96039248876596E-3</v>
      </c>
      <c r="K271" s="3">
        <v>1.5401705487194901</v>
      </c>
      <c r="L271" s="3">
        <v>8.5362282446661594E-2</v>
      </c>
    </row>
    <row r="272" spans="1:12" x14ac:dyDescent="0.3">
      <c r="A272" s="3" t="s">
        <v>266</v>
      </c>
      <c r="B272" s="3" t="s">
        <v>548</v>
      </c>
      <c r="C272" s="3">
        <v>2.1712857747932999</v>
      </c>
      <c r="D272" s="3">
        <v>1.40417821678249E-3</v>
      </c>
      <c r="E272" s="3">
        <v>0.95560868877246397</v>
      </c>
      <c r="F272" s="3">
        <v>0.291638674274595</v>
      </c>
      <c r="G272" s="3">
        <v>1.51755594552506</v>
      </c>
      <c r="H272" s="3">
        <v>5.2533366509314401E-2</v>
      </c>
      <c r="I272" s="3">
        <v>1.8514997786746299</v>
      </c>
      <c r="J272" s="3">
        <v>1.18024669604737E-2</v>
      </c>
      <c r="K272" s="3">
        <v>0.489866758956361</v>
      </c>
      <c r="L272" s="3">
        <v>0.62650047138383003</v>
      </c>
    </row>
    <row r="273" spans="1:12" x14ac:dyDescent="0.3">
      <c r="A273" s="3" t="s">
        <v>267</v>
      </c>
      <c r="B273" s="3" t="s">
        <v>547</v>
      </c>
      <c r="C273" s="3">
        <v>-1.60930808331888</v>
      </c>
      <c r="D273" s="3">
        <v>1.4615156145777E-3</v>
      </c>
      <c r="E273" s="3">
        <v>-1.2984392720776401</v>
      </c>
      <c r="F273" s="3">
        <v>1.1883669651634701E-2</v>
      </c>
      <c r="G273" s="3">
        <v>-0.98561453245331199</v>
      </c>
      <c r="H273" s="3">
        <v>3.2688832788592401E-2</v>
      </c>
      <c r="I273" s="3">
        <v>-1.3550328079645</v>
      </c>
      <c r="J273" s="3">
        <v>5.8330507556320398E-3</v>
      </c>
      <c r="K273" s="3">
        <v>-1.51214954068868</v>
      </c>
      <c r="L273" s="3">
        <v>2.7389036120923399E-3</v>
      </c>
    </row>
    <row r="274" spans="1:12" x14ac:dyDescent="0.3">
      <c r="A274" s="3" t="s">
        <v>268</v>
      </c>
      <c r="B274" s="3" t="s">
        <v>546</v>
      </c>
      <c r="C274" s="3">
        <v>-1.0645712293795599</v>
      </c>
      <c r="D274" s="3">
        <v>1.53747080440007E-3</v>
      </c>
      <c r="E274" s="3">
        <v>-0.43514846171690702</v>
      </c>
      <c r="F274" s="3">
        <v>0.156473176924253</v>
      </c>
      <c r="G274" s="3">
        <v>-3.0457870467741399E-2</v>
      </c>
      <c r="H274" s="3">
        <v>0.91222941352571696</v>
      </c>
      <c r="I274" s="3">
        <v>0.2760043349188</v>
      </c>
      <c r="J274" s="3">
        <v>0.29907519748737199</v>
      </c>
      <c r="K274" s="3">
        <v>-1.8853631439945699</v>
      </c>
      <c r="L274" s="3">
        <v>2.5779873478787501E-7</v>
      </c>
    </row>
    <row r="275" spans="1:12" x14ac:dyDescent="0.3">
      <c r="A275" s="3" t="s">
        <v>269</v>
      </c>
      <c r="B275" s="3" t="s">
        <v>545</v>
      </c>
      <c r="C275" s="3">
        <v>-1.83998510006583</v>
      </c>
      <c r="D275" s="3">
        <v>1.55373089501977E-3</v>
      </c>
      <c r="E275" s="3">
        <v>-0.79486986768567003</v>
      </c>
      <c r="F275" s="3">
        <v>0.1145307064648</v>
      </c>
      <c r="G275" s="3">
        <v>-0.87466273873989497</v>
      </c>
      <c r="H275" s="3">
        <v>7.1421433108078802E-2</v>
      </c>
      <c r="I275" s="3">
        <v>-0.47590659794714801</v>
      </c>
      <c r="J275" s="3">
        <v>0.30026202517588202</v>
      </c>
      <c r="K275" s="3">
        <v>-3.7370417069381299</v>
      </c>
      <c r="L275" s="3">
        <v>2.4313998953185499E-6</v>
      </c>
    </row>
    <row r="276" spans="1:12" x14ac:dyDescent="0.3">
      <c r="A276" s="3" t="s">
        <v>270</v>
      </c>
      <c r="B276" s="3" t="s">
        <v>544</v>
      </c>
      <c r="C276" s="3">
        <v>1.62086629062132</v>
      </c>
      <c r="D276" s="3">
        <v>1.56551973462935E-3</v>
      </c>
      <c r="E276" s="3">
        <v>1.6161022616740399</v>
      </c>
      <c r="F276" s="3">
        <v>1.88273227709653E-3</v>
      </c>
      <c r="G276" s="3">
        <v>1.7597910228328699</v>
      </c>
      <c r="H276" s="3">
        <v>7.7292397580411504E-4</v>
      </c>
      <c r="I276" s="3">
        <v>1.6495066710475099</v>
      </c>
      <c r="J276" s="3">
        <v>4.4783495411142901E-3</v>
      </c>
      <c r="K276" s="3">
        <v>1.35513192904848</v>
      </c>
      <c r="L276" s="3">
        <v>9.56527622824015E-3</v>
      </c>
    </row>
    <row r="277" spans="1:12" x14ac:dyDescent="0.3">
      <c r="A277" s="3" t="s">
        <v>271</v>
      </c>
      <c r="B277" s="3" t="s">
        <v>543</v>
      </c>
      <c r="C277" s="3">
        <v>1.57281161237056</v>
      </c>
      <c r="D277" s="3">
        <v>1.6138000254587899E-3</v>
      </c>
      <c r="E277" s="3">
        <v>1.4235054818051101</v>
      </c>
      <c r="F277" s="3">
        <v>6.8282222133256004E-3</v>
      </c>
      <c r="G277" s="3">
        <v>1.2740851006354601</v>
      </c>
      <c r="H277" s="3">
        <v>1.5885581739749601E-2</v>
      </c>
      <c r="I277" s="3">
        <v>1.5834085308202599</v>
      </c>
      <c r="J277" s="3">
        <v>1.5379363518680199E-3</v>
      </c>
      <c r="K277" s="3">
        <v>0.62373232743414297</v>
      </c>
      <c r="L277" s="3">
        <v>0.30489740365880502</v>
      </c>
    </row>
    <row r="278" spans="1:12" x14ac:dyDescent="0.3">
      <c r="A278" s="3" t="s">
        <v>272</v>
      </c>
      <c r="B278" s="3" t="s">
        <v>542</v>
      </c>
      <c r="C278" s="3">
        <v>-1.6031846685354501</v>
      </c>
      <c r="D278" s="3">
        <v>1.6326859242965701E-3</v>
      </c>
      <c r="E278" s="3">
        <v>-1.3303991031348901</v>
      </c>
      <c r="F278" s="3">
        <v>8.1311756097219006E-3</v>
      </c>
      <c r="G278" s="3">
        <v>-1.39555720899793</v>
      </c>
      <c r="H278" s="3">
        <v>5.00390198435334E-3</v>
      </c>
      <c r="I278" s="3">
        <v>-1.3978254449327201</v>
      </c>
      <c r="J278" s="3">
        <v>5.6976377011051099E-3</v>
      </c>
      <c r="K278" s="3">
        <v>-1.2643117555485801</v>
      </c>
      <c r="L278" s="3">
        <v>1.07430795200192E-2</v>
      </c>
    </row>
    <row r="279" spans="1:12" x14ac:dyDescent="0.3">
      <c r="A279" s="3" t="s">
        <v>273</v>
      </c>
      <c r="B279" s="3" t="s">
        <v>541</v>
      </c>
      <c r="C279" s="3">
        <v>1.30912400224688</v>
      </c>
      <c r="D279" s="3">
        <v>1.6403961101663399E-3</v>
      </c>
      <c r="E279" s="3">
        <v>1.21111686652819</v>
      </c>
      <c r="F279" s="3">
        <v>5.1384838201335896E-3</v>
      </c>
      <c r="G279" s="3">
        <v>0.91591944188087004</v>
      </c>
      <c r="H279" s="3">
        <v>4.0245646870227997E-2</v>
      </c>
      <c r="I279" s="3">
        <v>1.1436270555483701</v>
      </c>
      <c r="J279" s="3">
        <v>7.7790382460571498E-3</v>
      </c>
      <c r="K279" s="3">
        <v>0.92551081809063995</v>
      </c>
      <c r="L279" s="3">
        <v>3.9800184683548803E-2</v>
      </c>
    </row>
    <row r="280" spans="1:12" x14ac:dyDescent="0.3">
      <c r="A280" s="3" t="s">
        <v>275</v>
      </c>
      <c r="B280" s="3" t="s">
        <v>540</v>
      </c>
      <c r="C280" s="3">
        <v>1.23776764326644</v>
      </c>
      <c r="D280" s="3">
        <v>1.75422994332957E-3</v>
      </c>
      <c r="E280" s="3">
        <v>1.2254471483546101</v>
      </c>
      <c r="F280" s="3">
        <v>2.58748855581863E-3</v>
      </c>
      <c r="G280" s="3">
        <v>1.4076528855729</v>
      </c>
      <c r="H280" s="3">
        <v>2.2423435916346001E-4</v>
      </c>
      <c r="I280" s="3">
        <v>1.23276053874893</v>
      </c>
      <c r="J280" s="3">
        <v>2.0322495127344498E-3</v>
      </c>
      <c r="K280" s="3">
        <v>1.4537234676653199</v>
      </c>
      <c r="L280" s="3">
        <v>1.39150603555912E-4</v>
      </c>
    </row>
    <row r="281" spans="1:12" x14ac:dyDescent="0.3">
      <c r="A281" s="3" t="s">
        <v>276</v>
      </c>
      <c r="B281" s="3" t="s">
        <v>539</v>
      </c>
      <c r="C281" s="3">
        <v>2.5116967093354599</v>
      </c>
      <c r="D281" s="3">
        <v>1.8815239151962701E-3</v>
      </c>
      <c r="E281" s="3">
        <v>2.1486707222088199</v>
      </c>
      <c r="F281" s="3">
        <v>1.7982851800785501E-2</v>
      </c>
      <c r="G281" s="3">
        <v>1.10478991943048</v>
      </c>
      <c r="H281" s="3">
        <v>0.31136361043676303</v>
      </c>
      <c r="I281" s="3">
        <v>1.4205072481548799</v>
      </c>
      <c r="J281" s="3">
        <v>0.16585518109924599</v>
      </c>
      <c r="K281" s="3">
        <v>2.4214782911670998</v>
      </c>
      <c r="L281" s="3">
        <v>5.2518397426461697E-3</v>
      </c>
    </row>
    <row r="282" spans="1:12" x14ac:dyDescent="0.3">
      <c r="A282" s="3" t="s">
        <v>277</v>
      </c>
      <c r="B282" s="3" t="s">
        <v>538</v>
      </c>
      <c r="C282" s="3">
        <v>2.7275144602776402</v>
      </c>
      <c r="D282" s="3">
        <v>1.91505530530078E-3</v>
      </c>
      <c r="E282" s="3">
        <v>2.3473190608217802</v>
      </c>
      <c r="F282" s="3">
        <v>1.6355654216415001E-2</v>
      </c>
      <c r="G282" s="3">
        <v>2.2825877072287701</v>
      </c>
      <c r="H282" s="3">
        <v>1.86036908637294E-2</v>
      </c>
      <c r="I282" s="3">
        <v>3.3592136392743899</v>
      </c>
      <c r="J282" s="3">
        <v>2.5898953905748799E-5</v>
      </c>
      <c r="K282" s="3">
        <v>2.3896218838382501</v>
      </c>
      <c r="L282" s="3">
        <v>1.63135589885119E-2</v>
      </c>
    </row>
    <row r="283" spans="1:12" x14ac:dyDescent="0.3">
      <c r="A283" s="3" t="s">
        <v>278</v>
      </c>
      <c r="B283" s="3" t="s">
        <v>537</v>
      </c>
      <c r="C283" s="3">
        <v>-1.1986232660225</v>
      </c>
      <c r="D283" s="3">
        <v>1.92064021688515E-3</v>
      </c>
      <c r="E283" s="3">
        <v>-0.72452382339336097</v>
      </c>
      <c r="F283" s="3">
        <v>5.0429797758788503E-2</v>
      </c>
      <c r="G283" s="3">
        <v>-1.2003580122567601</v>
      </c>
      <c r="H283" s="3">
        <v>1.9623964512156199E-3</v>
      </c>
      <c r="I283" s="3">
        <v>-1.0515142560061499</v>
      </c>
      <c r="J283" s="3">
        <v>5.5580523813952201E-3</v>
      </c>
      <c r="K283" s="3">
        <v>-0.40951294787669301</v>
      </c>
      <c r="L283" s="3">
        <v>0.25459415646873601</v>
      </c>
    </row>
    <row r="284" spans="1:12" x14ac:dyDescent="0.3">
      <c r="A284" s="3" t="s">
        <v>279</v>
      </c>
      <c r="B284" s="3" t="s">
        <v>520</v>
      </c>
      <c r="C284" s="3">
        <v>1.00071537913813</v>
      </c>
      <c r="D284" s="3">
        <v>1.9671061196024002E-3</v>
      </c>
      <c r="E284" s="3">
        <v>1.0583634479131701</v>
      </c>
      <c r="F284" s="3">
        <v>1.29489480699444E-3</v>
      </c>
      <c r="G284" s="3">
        <v>1.0170679406301699</v>
      </c>
      <c r="H284" s="3">
        <v>1.40938955345115E-3</v>
      </c>
      <c r="I284" s="3">
        <v>1.3478961685241699</v>
      </c>
      <c r="J284" s="3">
        <v>1.4361656467174E-5</v>
      </c>
      <c r="K284" s="3">
        <v>0.69687188681696699</v>
      </c>
      <c r="L284" s="3">
        <v>4.2065637334746199E-2</v>
      </c>
    </row>
    <row r="285" spans="1:12" x14ac:dyDescent="0.3">
      <c r="A285" s="3" t="s">
        <v>280</v>
      </c>
      <c r="B285" s="3" t="s">
        <v>519</v>
      </c>
      <c r="C285" s="3">
        <v>1.0517328709355001</v>
      </c>
      <c r="D285" s="3">
        <v>1.9734773260623398E-3</v>
      </c>
      <c r="E285" s="3">
        <v>1.3587543504102799</v>
      </c>
      <c r="F285" s="3">
        <v>4.2688157127333397E-5</v>
      </c>
      <c r="G285" s="3">
        <v>1.0810108980938899</v>
      </c>
      <c r="H285" s="3">
        <v>1.5075186429700401E-3</v>
      </c>
      <c r="I285" s="3">
        <v>1.05153670647428</v>
      </c>
      <c r="J285" s="3">
        <v>2.61882864397678E-3</v>
      </c>
      <c r="K285" s="3">
        <v>0.951639583815444</v>
      </c>
      <c r="L285" s="3">
        <v>6.8750496247754001E-3</v>
      </c>
    </row>
    <row r="286" spans="1:12" x14ac:dyDescent="0.3">
      <c r="A286" s="3" t="s">
        <v>281</v>
      </c>
      <c r="B286" s="3" t="s">
        <v>518</v>
      </c>
      <c r="C286" s="3">
        <v>1.4785759822742299</v>
      </c>
      <c r="D286" s="3">
        <v>2.0274403283567998E-3</v>
      </c>
      <c r="E286" s="3">
        <v>1.4290939042197399</v>
      </c>
      <c r="F286" s="3">
        <v>4.04759115287711E-3</v>
      </c>
      <c r="G286" s="3">
        <v>0.78303913068521602</v>
      </c>
      <c r="H286" s="3">
        <v>0.15180091191005901</v>
      </c>
      <c r="I286" s="3">
        <v>2.0157777450923402</v>
      </c>
      <c r="J286" s="3">
        <v>2.8297324957608402E-6</v>
      </c>
      <c r="K286" s="3">
        <v>1.6719469156097599</v>
      </c>
      <c r="L286" s="3">
        <v>3.4292430268341001E-4</v>
      </c>
    </row>
    <row r="287" spans="1:12" x14ac:dyDescent="0.3">
      <c r="A287" s="3" t="s">
        <v>282</v>
      </c>
      <c r="B287" s="3" t="s">
        <v>522</v>
      </c>
      <c r="C287" s="3">
        <v>-1.3109292051496999</v>
      </c>
      <c r="D287" s="3">
        <v>2.0386245123318698E-3</v>
      </c>
      <c r="E287" s="3">
        <v>-2.0808171828850699</v>
      </c>
      <c r="F287" s="3">
        <v>1.9034935592567E-5</v>
      </c>
      <c r="G287" s="3">
        <v>-1.7936577575810699</v>
      </c>
      <c r="H287" s="3">
        <v>2.7254518158450699E-4</v>
      </c>
      <c r="I287" s="3">
        <v>-3.94357001227745</v>
      </c>
      <c r="J287" s="3">
        <v>1.19531716058509E-4</v>
      </c>
      <c r="K287" s="3">
        <v>-1.4870375768573101</v>
      </c>
      <c r="L287" s="3">
        <v>7.1406707924697701E-4</v>
      </c>
    </row>
    <row r="288" spans="1:12" x14ac:dyDescent="0.3">
      <c r="A288" s="3" t="s">
        <v>283</v>
      </c>
      <c r="B288" s="3" t="s">
        <v>517</v>
      </c>
      <c r="C288" s="3">
        <v>1.51385221248167</v>
      </c>
      <c r="D288" s="3">
        <v>2.0697021077338601E-3</v>
      </c>
      <c r="E288" s="3">
        <v>1.79005488335256</v>
      </c>
      <c r="F288" s="3">
        <v>1.74406860115968E-4</v>
      </c>
      <c r="G288" s="3">
        <v>1.23400836602875</v>
      </c>
      <c r="H288" s="3">
        <v>1.72076522116828E-2</v>
      </c>
      <c r="I288" s="3">
        <v>2.1190370129659</v>
      </c>
      <c r="J288" s="3">
        <v>1.32118313311259E-6</v>
      </c>
      <c r="K288" s="3">
        <v>1.43039749573148</v>
      </c>
      <c r="L288" s="3">
        <v>4.6792606858221701E-3</v>
      </c>
    </row>
    <row r="289" spans="1:12" x14ac:dyDescent="0.3">
      <c r="A289" s="3" t="s">
        <v>284</v>
      </c>
      <c r="B289" s="3" t="s">
        <v>516</v>
      </c>
      <c r="C289" s="3">
        <v>1.08164312015793</v>
      </c>
      <c r="D289" s="3">
        <v>2.0759660492472502E-3</v>
      </c>
      <c r="E289" s="3">
        <v>0.81552845893171599</v>
      </c>
      <c r="F289" s="3">
        <v>3.1605412397464297E-2</v>
      </c>
      <c r="G289" s="3">
        <v>0.98545701063568902</v>
      </c>
      <c r="H289" s="3">
        <v>5.6526461581047002E-3</v>
      </c>
      <c r="I289" s="3">
        <v>1.25663430501407</v>
      </c>
      <c r="J289" s="3">
        <v>2.8871536196772499E-4</v>
      </c>
      <c r="K289" s="3">
        <v>0.60657990739037004</v>
      </c>
      <c r="L289" s="3">
        <v>0.135952645542495</v>
      </c>
    </row>
    <row r="290" spans="1:12" x14ac:dyDescent="0.3">
      <c r="A290" s="3" t="s">
        <v>285</v>
      </c>
      <c r="B290" s="3" t="s">
        <v>515</v>
      </c>
      <c r="C290" s="3">
        <v>1.4120942258628799</v>
      </c>
      <c r="D290" s="3">
        <v>2.1124651705327498E-3</v>
      </c>
      <c r="E290" s="3">
        <v>1.32498286649483</v>
      </c>
      <c r="F290" s="3">
        <v>5.6855391422726796E-3</v>
      </c>
      <c r="G290" s="3">
        <v>0.84460831152600502</v>
      </c>
      <c r="H290" s="3">
        <v>9.91461466164473E-2</v>
      </c>
      <c r="I290" s="3">
        <v>0.73738863853000503</v>
      </c>
      <c r="J290" s="3">
        <v>0.17697131826038301</v>
      </c>
      <c r="K290" s="3">
        <v>1.1965340728871601</v>
      </c>
      <c r="L290" s="3">
        <v>1.2291288924311999E-2</v>
      </c>
    </row>
    <row r="291" spans="1:12" x14ac:dyDescent="0.3">
      <c r="A291" s="3" t="s">
        <v>286</v>
      </c>
      <c r="B291" s="3" t="s">
        <v>521</v>
      </c>
      <c r="C291" s="3">
        <v>1.27439406215701</v>
      </c>
      <c r="D291" s="3">
        <v>2.1525016912042499E-3</v>
      </c>
      <c r="E291" s="3">
        <v>1.1788063695833599</v>
      </c>
      <c r="F291" s="3">
        <v>6.9098690636434498E-3</v>
      </c>
      <c r="G291" s="3">
        <v>1.0190831730605201</v>
      </c>
      <c r="H291" s="3">
        <v>1.8773294550471199E-2</v>
      </c>
      <c r="I291" s="3">
        <v>1.3293126880861701</v>
      </c>
      <c r="J291" s="3">
        <v>1.7561904761199999E-3</v>
      </c>
      <c r="K291" s="3">
        <v>1.1094990819464401</v>
      </c>
      <c r="L291" s="3">
        <v>1.02540938102436E-2</v>
      </c>
    </row>
    <row r="292" spans="1:12" x14ac:dyDescent="0.3">
      <c r="A292" s="3" t="s">
        <v>287</v>
      </c>
      <c r="B292" s="3" t="s">
        <v>514</v>
      </c>
      <c r="C292" s="3">
        <v>1.0374266303734101</v>
      </c>
      <c r="D292" s="3">
        <v>2.1717624467146E-3</v>
      </c>
      <c r="E292" s="3">
        <v>1.0141325190285899</v>
      </c>
      <c r="F292" s="3">
        <v>3.7066081623075898E-3</v>
      </c>
      <c r="G292" s="3">
        <v>0.80262123813381803</v>
      </c>
      <c r="H292" s="3">
        <v>2.18249854378736E-2</v>
      </c>
      <c r="I292" s="3">
        <v>0.73659039160371997</v>
      </c>
      <c r="J292" s="3">
        <v>3.9168158306369397E-2</v>
      </c>
      <c r="K292" s="3">
        <v>0.83874237909194604</v>
      </c>
      <c r="L292" s="3">
        <v>2.6493014751469299E-2</v>
      </c>
    </row>
    <row r="293" spans="1:12" x14ac:dyDescent="0.3">
      <c r="A293" s="3" t="s">
        <v>288</v>
      </c>
      <c r="B293" s="3" t="s">
        <v>513</v>
      </c>
      <c r="C293" s="3">
        <v>1.3491856068446499</v>
      </c>
      <c r="D293" s="3">
        <v>2.1784849312885901E-3</v>
      </c>
      <c r="E293" s="3">
        <v>1.39392504640244</v>
      </c>
      <c r="F293" s="3">
        <v>1.23985920364775E-3</v>
      </c>
      <c r="G293" s="3">
        <v>1.30011903658193</v>
      </c>
      <c r="H293" s="3">
        <v>4.2654544363794596E-3</v>
      </c>
      <c r="I293" s="3">
        <v>1.45401678085109</v>
      </c>
      <c r="J293" s="3">
        <v>1.5966717048112001E-3</v>
      </c>
      <c r="K293" s="3">
        <v>0.96236707370532804</v>
      </c>
      <c r="L293" s="3">
        <v>3.2756342337898599E-2</v>
      </c>
    </row>
    <row r="294" spans="1:12" x14ac:dyDescent="0.3">
      <c r="A294" s="3" t="s">
        <v>289</v>
      </c>
      <c r="B294" s="3" t="s">
        <v>512</v>
      </c>
      <c r="C294" s="3">
        <v>2.42458863087661</v>
      </c>
      <c r="D294" s="3">
        <v>2.3074734394840399E-3</v>
      </c>
      <c r="E294" s="3">
        <v>1.74053464574377</v>
      </c>
      <c r="F294" s="3">
        <v>6.9019490907986897E-2</v>
      </c>
      <c r="G294" s="3">
        <v>1.51784018428139</v>
      </c>
      <c r="H294" s="3">
        <v>0.117816745871344</v>
      </c>
      <c r="I294" s="3">
        <v>2.1785234712774102</v>
      </c>
      <c r="J294" s="3">
        <v>9.6632289084503196E-3</v>
      </c>
      <c r="K294" s="3">
        <v>0.98172201017062199</v>
      </c>
      <c r="L294" s="3">
        <v>0.37437620591072202</v>
      </c>
    </row>
    <row r="295" spans="1:12" x14ac:dyDescent="0.3">
      <c r="A295" s="3" t="s">
        <v>291</v>
      </c>
      <c r="B295" s="3" t="s">
        <v>523</v>
      </c>
      <c r="C295" s="3">
        <v>-1.05828189231078</v>
      </c>
      <c r="D295" s="3">
        <v>2.5103377451594498E-3</v>
      </c>
      <c r="E295" s="3">
        <v>-1.02531923815249</v>
      </c>
      <c r="F295" s="3">
        <v>4.21641904268858E-3</v>
      </c>
      <c r="G295" s="3">
        <v>-0.70221362170471502</v>
      </c>
      <c r="H295" s="3">
        <v>3.3684483948717002E-2</v>
      </c>
      <c r="I295" s="3">
        <v>-0.70965766912620099</v>
      </c>
      <c r="J295" s="3">
        <v>3.69057532613314E-2</v>
      </c>
      <c r="K295" s="3">
        <v>-0.42580495313516498</v>
      </c>
      <c r="L295" s="3">
        <v>0.18935625440378101</v>
      </c>
    </row>
    <row r="296" spans="1:12" x14ac:dyDescent="0.3">
      <c r="A296" s="3" t="s">
        <v>292</v>
      </c>
      <c r="B296" s="3" t="s">
        <v>524</v>
      </c>
      <c r="C296" s="3">
        <v>2.3383087555715298</v>
      </c>
      <c r="D296" s="3">
        <v>2.5569765428437E-3</v>
      </c>
      <c r="E296" s="3">
        <v>2.3229190169373299</v>
      </c>
      <c r="F296" s="3">
        <v>3.4022163391584201E-3</v>
      </c>
      <c r="G296" s="3">
        <v>2.6094013877879201</v>
      </c>
      <c r="H296" s="3">
        <v>3.46663578881673E-4</v>
      </c>
      <c r="I296" s="3">
        <v>2.3300753958773401</v>
      </c>
      <c r="J296" s="3">
        <v>2.50868712868672E-3</v>
      </c>
      <c r="K296" s="3">
        <v>2.68986712408983</v>
      </c>
      <c r="L296" s="3">
        <v>2.05261921012432E-4</v>
      </c>
    </row>
    <row r="297" spans="1:12" x14ac:dyDescent="0.3">
      <c r="A297" s="3" t="s">
        <v>293</v>
      </c>
      <c r="B297" s="3" t="s">
        <v>511</v>
      </c>
      <c r="C297" s="3">
        <v>-1.0367124568271799</v>
      </c>
      <c r="D297" s="3">
        <v>2.6736776974359499E-3</v>
      </c>
      <c r="E297" s="3">
        <v>-0.54527972222041998</v>
      </c>
      <c r="F297" s="3">
        <v>9.7140880026821697E-2</v>
      </c>
      <c r="G297" s="3">
        <v>-1.0078586625227</v>
      </c>
      <c r="H297" s="3">
        <v>3.8251447852512598E-3</v>
      </c>
      <c r="I297" s="3">
        <v>-0.93161838274109798</v>
      </c>
      <c r="J297" s="3">
        <v>6.85985071998542E-3</v>
      </c>
      <c r="K297" s="3">
        <v>-0.47746311403899799</v>
      </c>
      <c r="L297" s="3">
        <v>0.135565637285751</v>
      </c>
    </row>
    <row r="298" spans="1:12" x14ac:dyDescent="0.3">
      <c r="A298" s="3" t="s">
        <v>294</v>
      </c>
      <c r="B298" s="3" t="s">
        <v>510</v>
      </c>
      <c r="C298" s="3">
        <v>1.5316622552977299</v>
      </c>
      <c r="D298" s="3">
        <v>2.6934317185033198E-3</v>
      </c>
      <c r="E298" s="3">
        <v>1.78979859253945</v>
      </c>
      <c r="F298" s="3">
        <v>2.9362984958314001E-4</v>
      </c>
      <c r="G298" s="3">
        <v>0.98951415586607605</v>
      </c>
      <c r="H298" s="3">
        <v>8.5177596650853907E-2</v>
      </c>
      <c r="I298" s="3">
        <v>0.80147298472816497</v>
      </c>
      <c r="J298" s="3">
        <v>0.17555837339299399</v>
      </c>
      <c r="K298" s="3">
        <v>1.0646335660355</v>
      </c>
      <c r="L298" s="3">
        <v>5.9877364628772703E-2</v>
      </c>
    </row>
    <row r="299" spans="1:12" x14ac:dyDescent="0.3">
      <c r="A299" s="3" t="s">
        <v>295</v>
      </c>
      <c r="B299" s="3" t="s">
        <v>509</v>
      </c>
      <c r="C299" s="3">
        <v>-2.12814029209436</v>
      </c>
      <c r="D299" s="3">
        <v>2.72772465133612E-3</v>
      </c>
      <c r="E299" s="3">
        <v>-1.3229211262604199</v>
      </c>
      <c r="F299" s="3">
        <v>3.2247328627635699E-2</v>
      </c>
      <c r="G299" s="3">
        <v>-0.95879163868033102</v>
      </c>
      <c r="H299" s="3">
        <v>9.1937846832002901E-2</v>
      </c>
      <c r="I299" s="3">
        <v>-0.76264667135653896</v>
      </c>
      <c r="J299" s="3">
        <v>0.17633250452500401</v>
      </c>
      <c r="K299" s="3">
        <v>-2.2770747297571301</v>
      </c>
      <c r="L299" s="3">
        <v>1.1396273339737599E-3</v>
      </c>
    </row>
    <row r="300" spans="1:12" x14ac:dyDescent="0.3">
      <c r="A300" s="3" t="s">
        <v>296</v>
      </c>
      <c r="B300" s="3" t="s">
        <v>508</v>
      </c>
      <c r="C300" s="3">
        <v>1.48824228742289</v>
      </c>
      <c r="D300" s="3">
        <v>2.7630642000281802E-3</v>
      </c>
      <c r="E300" s="3">
        <v>1.5587222698630401</v>
      </c>
      <c r="F300" s="3">
        <v>1.8845716887331101E-3</v>
      </c>
      <c r="G300" s="3">
        <v>1.01425719546185</v>
      </c>
      <c r="H300" s="3">
        <v>6.5890216910292496E-2</v>
      </c>
      <c r="I300" s="3">
        <v>1.7798803195880399</v>
      </c>
      <c r="J300" s="3">
        <v>1.59688031259158E-4</v>
      </c>
      <c r="K300" s="3">
        <v>1.6512202745243201</v>
      </c>
      <c r="L300" s="3">
        <v>7.6529311141717302E-4</v>
      </c>
    </row>
    <row r="301" spans="1:12" x14ac:dyDescent="0.3">
      <c r="A301" s="3" t="s">
        <v>297</v>
      </c>
      <c r="B301" s="3" t="s">
        <v>507</v>
      </c>
      <c r="C301" s="3">
        <v>1.5650885606909199</v>
      </c>
      <c r="D301" s="3">
        <v>2.85772954793437E-3</v>
      </c>
      <c r="E301" s="3">
        <v>1.6952577633964601</v>
      </c>
      <c r="F301" s="3">
        <v>1.23173024428333E-3</v>
      </c>
      <c r="G301" s="3">
        <v>1.74041386143557</v>
      </c>
      <c r="H301" s="3">
        <v>7.8605553427403595E-4</v>
      </c>
      <c r="I301" s="3">
        <v>1.9070457202059099</v>
      </c>
      <c r="J301" s="3">
        <v>1.157411211391E-4</v>
      </c>
      <c r="K301" s="3">
        <v>0.66001488837663902</v>
      </c>
      <c r="L301" s="3">
        <v>0.308656639305321</v>
      </c>
    </row>
    <row r="302" spans="1:12" x14ac:dyDescent="0.3">
      <c r="A302" s="3" t="s">
        <v>298</v>
      </c>
      <c r="B302" s="3" t="s">
        <v>506</v>
      </c>
      <c r="C302" s="3">
        <v>-1.3570676956213901</v>
      </c>
      <c r="D302" s="3">
        <v>3.0731381816303102E-3</v>
      </c>
      <c r="E302" s="3">
        <v>-1.2372727708304001</v>
      </c>
      <c r="F302" s="3">
        <v>6.2610063062509304E-3</v>
      </c>
      <c r="G302" s="3">
        <v>-0.47988924185412901</v>
      </c>
      <c r="H302" s="3">
        <v>0.25268475091949499</v>
      </c>
      <c r="I302" s="3">
        <v>-0.35468120841065298</v>
      </c>
      <c r="J302" s="3">
        <v>0.36845705204670998</v>
      </c>
      <c r="K302" s="3">
        <v>-1.4399474598170801</v>
      </c>
      <c r="L302" s="3">
        <v>1.91565941413074E-3</v>
      </c>
    </row>
    <row r="303" spans="1:12" x14ac:dyDescent="0.3">
      <c r="A303" s="3" t="s">
        <v>299</v>
      </c>
      <c r="B303" s="3" t="s">
        <v>505</v>
      </c>
      <c r="C303" s="3">
        <v>1.4652844529695199</v>
      </c>
      <c r="D303" s="3">
        <v>3.1671496439979502E-3</v>
      </c>
      <c r="E303" s="3">
        <v>0.92633743333767105</v>
      </c>
      <c r="F303" s="3">
        <v>0.102257480330113</v>
      </c>
      <c r="G303" s="3">
        <v>1.39481441927482</v>
      </c>
      <c r="H303" s="3">
        <v>5.5216283001167802E-3</v>
      </c>
      <c r="I303" s="3">
        <v>0.82134712805425003</v>
      </c>
      <c r="J303" s="3">
        <v>0.15077420378349199</v>
      </c>
      <c r="K303" s="3">
        <v>0.77326163215822397</v>
      </c>
      <c r="L303" s="3">
        <v>0.178468872383406</v>
      </c>
    </row>
    <row r="304" spans="1:12" x14ac:dyDescent="0.3">
      <c r="A304" s="3" t="s">
        <v>300</v>
      </c>
      <c r="B304" s="3" t="s">
        <v>536</v>
      </c>
      <c r="C304" s="3">
        <v>1.07509308924709</v>
      </c>
      <c r="D304" s="3">
        <v>3.70190160574679E-3</v>
      </c>
      <c r="E304" s="3">
        <v>0.852543875626673</v>
      </c>
      <c r="F304" s="3">
        <v>3.13702144915253E-2</v>
      </c>
      <c r="G304" s="3">
        <v>1.1994380322279601</v>
      </c>
      <c r="H304" s="3">
        <v>8.8567807258632604E-4</v>
      </c>
      <c r="I304" s="3">
        <v>0.95074030176000102</v>
      </c>
      <c r="J304" s="3">
        <v>1.32512050170903E-2</v>
      </c>
      <c r="K304" s="3">
        <v>0.47688124425026102</v>
      </c>
      <c r="L304" s="3">
        <v>0.253814219685987</v>
      </c>
    </row>
    <row r="305" spans="1:12" x14ac:dyDescent="0.3">
      <c r="A305" s="3" t="s">
        <v>301</v>
      </c>
      <c r="B305" s="3" t="s">
        <v>535</v>
      </c>
      <c r="C305" s="3">
        <v>2.7334911861981599</v>
      </c>
      <c r="D305" s="3">
        <v>3.83314921781349E-3</v>
      </c>
      <c r="E305" s="3">
        <v>2.06744508302218</v>
      </c>
      <c r="F305" s="3">
        <v>6.4554653851394306E-2</v>
      </c>
      <c r="G305" s="3">
        <v>3.0172534881296702</v>
      </c>
      <c r="H305" s="3">
        <v>9.3331680701624399E-4</v>
      </c>
      <c r="I305" s="3">
        <v>2.8141234306996701</v>
      </c>
      <c r="J305" s="3">
        <v>2.5669920162146201E-3</v>
      </c>
      <c r="K305" s="3">
        <v>1.2286046468012499</v>
      </c>
      <c r="L305" s="3">
        <v>0.36804802679736498</v>
      </c>
    </row>
    <row r="306" spans="1:12" x14ac:dyDescent="0.3">
      <c r="A306" s="3" t="s">
        <v>302</v>
      </c>
      <c r="B306" s="3" t="s">
        <v>504</v>
      </c>
      <c r="C306" s="3">
        <v>1.25874027876971</v>
      </c>
      <c r="D306" s="3">
        <v>3.8353875530629401E-3</v>
      </c>
      <c r="E306" s="3">
        <v>1.38329377753619</v>
      </c>
      <c r="F306" s="3">
        <v>1.18820904343248E-3</v>
      </c>
      <c r="G306" s="3">
        <v>1.49384614931016</v>
      </c>
      <c r="H306" s="3">
        <v>2.2797911179089599E-4</v>
      </c>
      <c r="I306" s="3">
        <v>1.5862318761215599</v>
      </c>
      <c r="J306" s="3">
        <v>7.0665139520566895E-5</v>
      </c>
      <c r="K306" s="3">
        <v>1.03876564416766</v>
      </c>
      <c r="L306" s="3">
        <v>2.05344587401265E-2</v>
      </c>
    </row>
    <row r="307" spans="1:12" x14ac:dyDescent="0.3">
      <c r="A307" s="3" t="s">
        <v>303</v>
      </c>
      <c r="B307" s="3" t="s">
        <v>534</v>
      </c>
      <c r="C307" s="3">
        <v>1.5763145285510101</v>
      </c>
      <c r="D307" s="3">
        <v>3.8520505258926498E-3</v>
      </c>
      <c r="E307" s="3">
        <v>1.0710364522092899</v>
      </c>
      <c r="F307" s="3">
        <v>7.6174520769682397E-2</v>
      </c>
      <c r="G307" s="3">
        <v>1.5040525931167701</v>
      </c>
      <c r="H307" s="3">
        <v>6.4191838612234599E-3</v>
      </c>
      <c r="I307" s="3">
        <v>0.71732382254459204</v>
      </c>
      <c r="J307" s="3">
        <v>0.26319210881160499</v>
      </c>
      <c r="K307" s="3">
        <v>1.4298902147219501</v>
      </c>
      <c r="L307" s="3">
        <v>1.26472009146448E-2</v>
      </c>
    </row>
    <row r="308" spans="1:12" x14ac:dyDescent="0.3">
      <c r="A308" s="3" t="s">
        <v>304</v>
      </c>
      <c r="B308" s="3" t="s">
        <v>533</v>
      </c>
      <c r="C308" s="3">
        <v>1.0342602501103599</v>
      </c>
      <c r="D308" s="3">
        <v>4.2465911442198896E-3</v>
      </c>
      <c r="E308" s="3">
        <v>1.0888476791371</v>
      </c>
      <c r="F308" s="3">
        <v>3.02217626528049E-3</v>
      </c>
      <c r="G308" s="3">
        <v>1.4037079091034099</v>
      </c>
      <c r="H308" s="3">
        <v>2.9618561573457498E-5</v>
      </c>
      <c r="I308" s="3">
        <v>1.0380085814558799</v>
      </c>
      <c r="J308" s="3">
        <v>4.2315983079417203E-3</v>
      </c>
      <c r="K308" s="3">
        <v>0.57146671968888996</v>
      </c>
      <c r="L308" s="3">
        <v>0.151650674335226</v>
      </c>
    </row>
    <row r="309" spans="1:12" x14ac:dyDescent="0.3">
      <c r="A309" s="3" t="s">
        <v>305</v>
      </c>
      <c r="B309" s="3" t="s">
        <v>503</v>
      </c>
      <c r="C309" s="3">
        <v>-1.4495509551080801</v>
      </c>
      <c r="D309" s="3">
        <v>4.4195866998812498E-3</v>
      </c>
      <c r="E309" s="3">
        <v>-0.62790386760404104</v>
      </c>
      <c r="F309" s="3">
        <v>0.181808198845306</v>
      </c>
      <c r="G309" s="3">
        <v>-0.49070479921091098</v>
      </c>
      <c r="H309" s="3">
        <v>0.26593167838210302</v>
      </c>
      <c r="I309" s="3">
        <v>-0.44622125463399098</v>
      </c>
      <c r="J309" s="3">
        <v>0.31296721364943197</v>
      </c>
      <c r="K309" s="3">
        <v>-1.2802263993905501</v>
      </c>
      <c r="L309" s="3">
        <v>1.1206208521000099E-2</v>
      </c>
    </row>
    <row r="310" spans="1:12" x14ac:dyDescent="0.3">
      <c r="A310" s="3" t="s">
        <v>306</v>
      </c>
      <c r="B310" s="3" t="s">
        <v>502</v>
      </c>
      <c r="C310" s="3">
        <v>-1.5955846641771401</v>
      </c>
      <c r="D310" s="3">
        <v>4.5798611001843202E-3</v>
      </c>
      <c r="E310" s="3">
        <v>-3.05069660921543</v>
      </c>
      <c r="F310" s="3">
        <v>3.0566920367342599E-5</v>
      </c>
      <c r="G310" s="3">
        <v>-3.5203033759123699</v>
      </c>
      <c r="H310" s="3">
        <v>5.2400389702089397E-6</v>
      </c>
      <c r="I310" s="3">
        <v>-4.0403456388780903</v>
      </c>
      <c r="J310" s="3">
        <v>1.9940801432345902E-6</v>
      </c>
      <c r="K310" s="3">
        <v>-3.7481567099504001</v>
      </c>
      <c r="L310" s="3">
        <v>4.6728143296910503E-6</v>
      </c>
    </row>
    <row r="311" spans="1:12" x14ac:dyDescent="0.3">
      <c r="A311" s="3" t="s">
        <v>307</v>
      </c>
      <c r="B311" s="3" t="s">
        <v>501</v>
      </c>
      <c r="C311" s="3">
        <v>-1.8456079416098099</v>
      </c>
      <c r="D311" s="3">
        <v>4.9401329284615098E-3</v>
      </c>
      <c r="E311" s="3">
        <v>0.65560267894909896</v>
      </c>
      <c r="F311" s="3">
        <v>0.145653006936072</v>
      </c>
      <c r="G311" s="3">
        <v>-1.9154700954339299E-2</v>
      </c>
      <c r="H311" s="3">
        <v>0.97326854802630602</v>
      </c>
      <c r="I311" s="3">
        <v>1.88714334122754</v>
      </c>
      <c r="J311" s="3">
        <v>1.8021352731220801E-7</v>
      </c>
      <c r="K311" s="3">
        <v>-0.84732904313631296</v>
      </c>
      <c r="L311" s="3">
        <v>0.14418406646641099</v>
      </c>
    </row>
    <row r="312" spans="1:12" x14ac:dyDescent="0.3">
      <c r="A312" s="3" t="s">
        <v>308</v>
      </c>
      <c r="B312" s="3" t="s">
        <v>532</v>
      </c>
      <c r="C312" s="3">
        <v>1.2334697001143899</v>
      </c>
      <c r="D312" s="3">
        <v>4.9681629571293401E-3</v>
      </c>
      <c r="E312" s="3">
        <v>1.2904379101660199</v>
      </c>
      <c r="F312" s="3">
        <v>3.4878342455468701E-3</v>
      </c>
      <c r="G312" s="3">
        <v>0.85631607362655005</v>
      </c>
      <c r="H312" s="3">
        <v>6.7006049063242798E-2</v>
      </c>
      <c r="I312" s="3">
        <v>1.50678660461416</v>
      </c>
      <c r="J312" s="3">
        <v>2.7691177851091602E-4</v>
      </c>
      <c r="K312" s="3">
        <v>0.54284752181231199</v>
      </c>
      <c r="L312" s="3">
        <v>0.275399326600685</v>
      </c>
    </row>
    <row r="313" spans="1:12" x14ac:dyDescent="0.3">
      <c r="A313" s="3" t="s">
        <v>309</v>
      </c>
      <c r="B313" s="3" t="s">
        <v>500</v>
      </c>
      <c r="C313" s="3">
        <v>1.66500877959442</v>
      </c>
      <c r="D313" s="3">
        <v>5.0147888246681897E-3</v>
      </c>
      <c r="E313" s="3">
        <v>2.07308601988281</v>
      </c>
      <c r="F313" s="3">
        <v>2.8060925905601299E-4</v>
      </c>
      <c r="G313" s="3">
        <v>2.4118130660967299</v>
      </c>
      <c r="H313" s="3">
        <v>2.9908244905490899E-6</v>
      </c>
      <c r="I313" s="3">
        <v>1.73484550845956</v>
      </c>
      <c r="J313" s="3">
        <v>3.55778221152927E-3</v>
      </c>
      <c r="K313" s="3">
        <v>1.43832508054837</v>
      </c>
      <c r="L313" s="3">
        <v>2.2592694554335699E-2</v>
      </c>
    </row>
    <row r="314" spans="1:12" x14ac:dyDescent="0.3">
      <c r="A314" s="3" t="s">
        <v>310</v>
      </c>
      <c r="B314" s="3" t="s">
        <v>811</v>
      </c>
      <c r="C314" s="3">
        <v>1.5701603511711799</v>
      </c>
      <c r="D314" s="3">
        <v>5.2725919491547696E-3</v>
      </c>
      <c r="E314" s="3">
        <v>1.57011569830937</v>
      </c>
      <c r="F314" s="3">
        <v>6.1638936415614196E-3</v>
      </c>
      <c r="G314" s="3">
        <v>1.8498869826095501</v>
      </c>
      <c r="H314" s="3">
        <v>5.9577533745619005E-4</v>
      </c>
      <c r="I314" s="3">
        <v>1.6954982472265001</v>
      </c>
      <c r="J314" s="3">
        <v>2.1400709509908798E-3</v>
      </c>
      <c r="K314" s="3">
        <v>1.2590267356359199</v>
      </c>
      <c r="L314" s="3">
        <v>3.8595353031868201E-2</v>
      </c>
    </row>
    <row r="315" spans="1:12" x14ac:dyDescent="0.3">
      <c r="A315" s="3" t="s">
        <v>311</v>
      </c>
      <c r="B315" s="3" t="s">
        <v>499</v>
      </c>
      <c r="C315" s="3">
        <v>-1.4508311665593201</v>
      </c>
      <c r="D315" s="3">
        <v>5.5301478974959604E-3</v>
      </c>
      <c r="E315" s="3">
        <v>-1.1088876362628699</v>
      </c>
      <c r="F315" s="3">
        <v>2.7307151481527101E-2</v>
      </c>
      <c r="G315" s="3">
        <v>-1.2471378307132399</v>
      </c>
      <c r="H315" s="3">
        <v>2.9343947506255099E-2</v>
      </c>
      <c r="I315" s="3">
        <v>-0.50132350880606003</v>
      </c>
      <c r="J315" s="3">
        <v>0.25813572850828598</v>
      </c>
      <c r="K315" s="3">
        <v>-2.1168453558814502</v>
      </c>
      <c r="L315" s="3">
        <v>2.4391225063664801E-4</v>
      </c>
    </row>
    <row r="316" spans="1:12" x14ac:dyDescent="0.3">
      <c r="A316" s="3" t="s">
        <v>312</v>
      </c>
      <c r="B316" s="3" t="s">
        <v>498</v>
      </c>
      <c r="C316" s="3">
        <v>1.82941043922655</v>
      </c>
      <c r="D316" s="3">
        <v>5.8672481530019603E-3</v>
      </c>
      <c r="E316" s="3">
        <v>1.49496059898987</v>
      </c>
      <c r="F316" s="3">
        <v>4.05221670677565E-2</v>
      </c>
      <c r="G316" s="3">
        <v>1.4446401883597699</v>
      </c>
      <c r="H316" s="3">
        <v>4.89803881687252E-2</v>
      </c>
      <c r="I316" s="3">
        <v>1.8501422938341601</v>
      </c>
      <c r="J316" s="3">
        <v>5.4278677443172201E-3</v>
      </c>
      <c r="K316" s="3">
        <v>1.72717583722514</v>
      </c>
      <c r="L316" s="3">
        <v>1.1786941629089401E-2</v>
      </c>
    </row>
    <row r="317" spans="1:12" x14ac:dyDescent="0.3">
      <c r="A317" s="3" t="s">
        <v>313</v>
      </c>
      <c r="B317" s="3" t="s">
        <v>531</v>
      </c>
      <c r="C317" s="3">
        <v>2.09118125151429</v>
      </c>
      <c r="D317" s="3">
        <v>6.5629110198428004E-3</v>
      </c>
      <c r="E317" s="3">
        <v>2.08554281552891</v>
      </c>
      <c r="F317" s="3">
        <v>8.1444035965617199E-3</v>
      </c>
      <c r="G317" s="3">
        <v>2.2990892870644899</v>
      </c>
      <c r="H317" s="3">
        <v>1.8369932382728E-3</v>
      </c>
      <c r="I317" s="3">
        <v>2.2568255479017298</v>
      </c>
      <c r="J317" s="3">
        <v>2.79255507609469E-3</v>
      </c>
      <c r="K317" s="3">
        <v>1.6912974770458999</v>
      </c>
      <c r="L317" s="3">
        <v>4.9354838909837599E-2</v>
      </c>
    </row>
    <row r="318" spans="1:12" x14ac:dyDescent="0.3">
      <c r="A318" s="3" t="s">
        <v>315</v>
      </c>
      <c r="B318" s="3" t="s">
        <v>530</v>
      </c>
      <c r="C318" s="3">
        <v>1.28324247746999</v>
      </c>
      <c r="D318" s="3">
        <v>6.7913678230496002E-3</v>
      </c>
      <c r="E318" s="3">
        <v>0.66454382137740398</v>
      </c>
      <c r="F318" s="3">
        <v>0.22112996866627799</v>
      </c>
      <c r="G318" s="3">
        <v>1.26855827088338</v>
      </c>
      <c r="H318" s="3">
        <v>7.2843678681291796E-3</v>
      </c>
      <c r="I318" s="3">
        <v>1.23166672163959</v>
      </c>
      <c r="J318" s="3">
        <v>1.0744554901436301E-2</v>
      </c>
      <c r="K318" s="3">
        <v>0.73330569069080098</v>
      </c>
      <c r="L318" s="3">
        <v>0.17497625767327901</v>
      </c>
    </row>
    <row r="319" spans="1:12" x14ac:dyDescent="0.3">
      <c r="A319" s="3" t="s">
        <v>316</v>
      </c>
      <c r="B319" s="3" t="s">
        <v>529</v>
      </c>
      <c r="C319" s="3">
        <v>-1.8151779309609299</v>
      </c>
      <c r="D319" s="3">
        <v>6.9866493422371398E-3</v>
      </c>
      <c r="E319" s="3">
        <v>-1.72013258974801</v>
      </c>
      <c r="F319" s="3">
        <v>1.1937886129005299E-2</v>
      </c>
      <c r="G319" s="3">
        <v>0.20992755839802699</v>
      </c>
      <c r="H319" s="3">
        <v>0.66550300565234499</v>
      </c>
      <c r="I319" s="3">
        <v>-1.2152766964407999</v>
      </c>
      <c r="J319" s="3">
        <v>4.8854126628892602E-2</v>
      </c>
      <c r="K319" s="3">
        <v>-2.8327489400633499</v>
      </c>
      <c r="L319" s="3">
        <v>5.0862861118749797E-4</v>
      </c>
    </row>
    <row r="320" spans="1:12" x14ac:dyDescent="0.3">
      <c r="A320" s="3" t="s">
        <v>317</v>
      </c>
      <c r="B320" s="3" t="s">
        <v>497</v>
      </c>
      <c r="C320" s="3">
        <v>-2.5089530696375002</v>
      </c>
      <c r="D320" s="3">
        <v>6.9898500767066702E-3</v>
      </c>
      <c r="E320" s="3">
        <v>-1.0020135378019801</v>
      </c>
      <c r="F320" s="3">
        <v>0.19062335849631401</v>
      </c>
      <c r="G320" s="3">
        <v>-0.72985772154562001</v>
      </c>
      <c r="H320" s="3">
        <v>0.31872494404240798</v>
      </c>
      <c r="I320" s="3">
        <v>-1.3026603609871501</v>
      </c>
      <c r="J320" s="3">
        <v>9.6072541983140303E-2</v>
      </c>
      <c r="K320" s="3">
        <v>-2.4647905360020301</v>
      </c>
      <c r="L320" s="3">
        <v>8.5659441161221699E-3</v>
      </c>
    </row>
    <row r="321" spans="1:12" x14ac:dyDescent="0.3">
      <c r="A321" s="3" t="s">
        <v>318</v>
      </c>
      <c r="B321" s="3" t="s">
        <v>496</v>
      </c>
      <c r="C321" s="3">
        <v>-2.6158306964005602</v>
      </c>
      <c r="D321" s="3">
        <v>7.0827416717816104E-3</v>
      </c>
      <c r="E321" s="3">
        <v>-3.4370987809015898</v>
      </c>
      <c r="F321" s="3">
        <v>4.2950920070852E-3</v>
      </c>
      <c r="G321" s="3">
        <v>-1.1366682932707599</v>
      </c>
      <c r="H321" s="3">
        <v>0.146364337773428</v>
      </c>
      <c r="I321" s="3">
        <v>-2.5979584344151698</v>
      </c>
      <c r="J321" s="3">
        <v>9.5282833009118096E-3</v>
      </c>
      <c r="K321" s="3">
        <v>-2.1553831578731399</v>
      </c>
      <c r="L321" s="3">
        <v>1.9387999638992799E-2</v>
      </c>
    </row>
    <row r="322" spans="1:12" x14ac:dyDescent="0.3">
      <c r="A322" s="3" t="s">
        <v>319</v>
      </c>
      <c r="B322" s="3" t="s">
        <v>495</v>
      </c>
      <c r="C322" s="3">
        <v>1.06424898926272</v>
      </c>
      <c r="D322" s="3">
        <v>7.4294630795253098E-3</v>
      </c>
      <c r="E322" s="3">
        <v>1.01477924317702</v>
      </c>
      <c r="F322" s="3">
        <v>1.46084273907658E-2</v>
      </c>
      <c r="G322" s="3">
        <v>1.1310558772072701</v>
      </c>
      <c r="H322" s="3">
        <v>4.4685196405724603E-3</v>
      </c>
      <c r="I322" s="3">
        <v>0.74060576137621703</v>
      </c>
      <c r="J322" s="3">
        <v>8.7977816764078898E-2</v>
      </c>
      <c r="K322" s="3">
        <v>0.68410159258983005</v>
      </c>
      <c r="L322" s="3">
        <v>0.111906890044683</v>
      </c>
    </row>
    <row r="323" spans="1:12" x14ac:dyDescent="0.3">
      <c r="A323" s="3" t="s">
        <v>320</v>
      </c>
      <c r="B323" s="3" t="s">
        <v>494</v>
      </c>
      <c r="C323" s="3">
        <v>-1.3347949804324599</v>
      </c>
      <c r="D323" s="3">
        <v>7.9870003704778803E-3</v>
      </c>
      <c r="E323" s="3">
        <v>-1.04223878241128</v>
      </c>
      <c r="F323" s="3">
        <v>3.7975204604889498E-2</v>
      </c>
      <c r="G323" s="3">
        <v>-1.21145749050326</v>
      </c>
      <c r="H323" s="3">
        <v>0.138087103074855</v>
      </c>
      <c r="I323" s="3">
        <v>-1.1537269750517301</v>
      </c>
      <c r="J323" s="3">
        <v>1.9803617726900601E-2</v>
      </c>
      <c r="K323" s="3">
        <v>-1.40474655195632</v>
      </c>
      <c r="L323" s="3">
        <v>6.1689193379178197E-3</v>
      </c>
    </row>
    <row r="324" spans="1:12" x14ac:dyDescent="0.3">
      <c r="A324" s="3" t="s">
        <v>321</v>
      </c>
      <c r="B324" s="3" t="s">
        <v>528</v>
      </c>
      <c r="C324" s="3">
        <v>-1.8242656282563501</v>
      </c>
      <c r="D324" s="3">
        <v>8.2333836737914293E-3</v>
      </c>
      <c r="E324" s="3">
        <v>-3.3195576465647099</v>
      </c>
      <c r="F324" s="3">
        <v>3.1334259589890101E-4</v>
      </c>
      <c r="G324" s="3">
        <v>-2.2875567462820898</v>
      </c>
      <c r="H324" s="3">
        <v>2.7179013807331902E-3</v>
      </c>
      <c r="I324" s="3">
        <v>-3.78007964796087</v>
      </c>
      <c r="J324" s="3">
        <v>1.01324606692767E-4</v>
      </c>
      <c r="K324" s="3">
        <v>-1.96622053760683</v>
      </c>
      <c r="L324" s="3">
        <v>6.0319018354238396E-3</v>
      </c>
    </row>
    <row r="325" spans="1:12" x14ac:dyDescent="0.3">
      <c r="A325" s="3" t="s">
        <v>323</v>
      </c>
      <c r="B325" s="3" t="s">
        <v>493</v>
      </c>
      <c r="C325" s="3">
        <v>1.1457927577446201</v>
      </c>
      <c r="D325" s="3">
        <v>8.3814735765376305E-3</v>
      </c>
      <c r="E325" s="3">
        <v>0.28444233220931497</v>
      </c>
      <c r="F325" s="3">
        <v>0.58907474579778396</v>
      </c>
      <c r="G325" s="3">
        <v>1.1757256588351801</v>
      </c>
      <c r="H325" s="3">
        <v>5.84330512962313E-3</v>
      </c>
      <c r="I325" s="3">
        <v>-0.20694714076107401</v>
      </c>
      <c r="J325" s="3">
        <v>0.70964688170922696</v>
      </c>
      <c r="K325" s="3">
        <v>3.8444936034301699E-2</v>
      </c>
      <c r="L325" s="3">
        <v>0.94398687715035501</v>
      </c>
    </row>
    <row r="326" spans="1:12" x14ac:dyDescent="0.3">
      <c r="A326" s="3" t="s">
        <v>324</v>
      </c>
      <c r="B326" s="3" t="s">
        <v>527</v>
      </c>
      <c r="C326" s="3">
        <v>-2.2437252612231098</v>
      </c>
      <c r="D326" s="3">
        <v>8.4928841416122593E-3</v>
      </c>
      <c r="E326" s="3">
        <v>0.23176888095586801</v>
      </c>
      <c r="F326" s="3">
        <v>0.69839354472437198</v>
      </c>
      <c r="G326" s="3">
        <v>-0.25818745125597797</v>
      </c>
      <c r="H326" s="3">
        <v>0.68319439899039103</v>
      </c>
      <c r="I326" s="3">
        <v>1.33902408976372</v>
      </c>
      <c r="J326" s="3">
        <v>4.0160877027680397E-3</v>
      </c>
      <c r="K326" s="3">
        <v>-1.2968630318535399</v>
      </c>
      <c r="L326" s="3">
        <v>0.10306119401139301</v>
      </c>
    </row>
    <row r="327" spans="1:12" x14ac:dyDescent="0.3">
      <c r="A327" s="3" t="s">
        <v>325</v>
      </c>
      <c r="B327" s="3" t="s">
        <v>492</v>
      </c>
      <c r="C327" s="3">
        <v>1.5556080189854</v>
      </c>
      <c r="D327" s="3">
        <v>9.5473073575034692E-3</v>
      </c>
      <c r="E327" s="3">
        <v>0.87631916886301997</v>
      </c>
      <c r="F327" s="3">
        <v>0.227476979090943</v>
      </c>
      <c r="G327" s="3">
        <v>0.80866878676535003</v>
      </c>
      <c r="H327" s="3">
        <v>0.25837229924234001</v>
      </c>
      <c r="I327" s="3">
        <v>1.5396402960076601</v>
      </c>
      <c r="J327" s="3">
        <v>1.0949205799138601E-2</v>
      </c>
      <c r="K327" s="3">
        <v>0.95544066226852797</v>
      </c>
      <c r="L327" s="3">
        <v>0.16279651780016199</v>
      </c>
    </row>
    <row r="328" spans="1:12" x14ac:dyDescent="0.3">
      <c r="A328" s="3" t="s">
        <v>326</v>
      </c>
      <c r="B328" s="3" t="s">
        <v>491</v>
      </c>
      <c r="C328" s="3">
        <v>-2.3003314115748101</v>
      </c>
      <c r="D328" s="3">
        <v>9.9511287487476195E-3</v>
      </c>
      <c r="E328" s="3">
        <v>-2.2822521564198599</v>
      </c>
      <c r="F328" s="3">
        <v>1.0452123734583599E-2</v>
      </c>
      <c r="G328" s="3">
        <v>-3.07685273114443</v>
      </c>
      <c r="H328" s="3">
        <v>1.7205740399419401E-3</v>
      </c>
      <c r="I328" s="3">
        <v>-2.61612731608583</v>
      </c>
      <c r="J328" s="3">
        <v>3.4510428857457598E-3</v>
      </c>
      <c r="K328" s="3">
        <v>-2.8227137548571801</v>
      </c>
      <c r="L328" s="3">
        <v>2.4540790213910799E-3</v>
      </c>
    </row>
    <row r="329" spans="1:12" x14ac:dyDescent="0.3">
      <c r="A329" s="3" t="s">
        <v>327</v>
      </c>
      <c r="B329" s="3" t="s">
        <v>490</v>
      </c>
      <c r="C329" s="3">
        <v>1.0234616194374899</v>
      </c>
      <c r="D329" s="3">
        <v>1.0334317795250699E-2</v>
      </c>
      <c r="E329" s="3">
        <v>0.940032521912884</v>
      </c>
      <c r="F329" s="3">
        <v>2.0740679718773102E-2</v>
      </c>
      <c r="G329" s="3">
        <v>0.63235186276366695</v>
      </c>
      <c r="H329" s="3">
        <v>0.120993344368498</v>
      </c>
      <c r="I329" s="3">
        <v>1.1601291561779099</v>
      </c>
      <c r="J329" s="3">
        <v>1.84964636476612E-3</v>
      </c>
      <c r="K329" s="3">
        <v>0.99649684201397004</v>
      </c>
      <c r="L329" s="3">
        <v>9.6539621021970098E-3</v>
      </c>
    </row>
    <row r="330" spans="1:12" x14ac:dyDescent="0.3">
      <c r="A330" s="3" t="s">
        <v>328</v>
      </c>
      <c r="B330" s="3" t="s">
        <v>526</v>
      </c>
      <c r="C330" s="3">
        <v>-1.3674310405224399</v>
      </c>
      <c r="D330" s="3">
        <v>1.0486527270986999E-2</v>
      </c>
      <c r="E330" s="3">
        <v>-0.74272441860972804</v>
      </c>
      <c r="F330" s="3">
        <v>9.8139409946858103E-2</v>
      </c>
      <c r="G330" s="3">
        <v>0.36347305761617499</v>
      </c>
      <c r="H330" s="3">
        <v>0.31501261413590298</v>
      </c>
      <c r="I330" s="3">
        <v>0.38816721185852399</v>
      </c>
      <c r="J330" s="3">
        <v>0.28880607658172602</v>
      </c>
      <c r="K330" s="3">
        <v>-2.31442880936314</v>
      </c>
      <c r="L330" s="3">
        <v>4.6386294375411999E-5</v>
      </c>
    </row>
    <row r="331" spans="1:12" x14ac:dyDescent="0.3">
      <c r="A331" s="3" t="s">
        <v>0</v>
      </c>
      <c r="B331" s="3" t="s">
        <v>525</v>
      </c>
      <c r="C331" s="3">
        <v>3.2280016929632001</v>
      </c>
      <c r="D331" s="3">
        <v>0</v>
      </c>
      <c r="E331" s="3">
        <v>2.9983671294798602</v>
      </c>
      <c r="F331" s="3">
        <v>0</v>
      </c>
      <c r="G331" s="3">
        <v>2.2567849175413599</v>
      </c>
      <c r="H331" s="3">
        <v>2.3036155248363602E-222</v>
      </c>
      <c r="I331" s="3">
        <v>2.2752690073713202</v>
      </c>
      <c r="J331" s="3">
        <v>1.6022996668742799E-202</v>
      </c>
      <c r="K331" s="3">
        <v>1.9660341282584</v>
      </c>
      <c r="L331" s="3">
        <v>4.99394025706754E-155</v>
      </c>
    </row>
    <row r="332" spans="1:12" x14ac:dyDescent="0.3">
      <c r="A332" s="3" t="s">
        <v>1</v>
      </c>
      <c r="B332" s="3" t="s">
        <v>489</v>
      </c>
      <c r="C332" s="3">
        <v>4.1157366672222899</v>
      </c>
      <c r="D332" s="3">
        <v>0</v>
      </c>
      <c r="E332" s="3">
        <v>4.0565448201227499</v>
      </c>
      <c r="F332" s="3">
        <v>0</v>
      </c>
      <c r="G332" s="3">
        <v>2.7200977685347398</v>
      </c>
      <c r="H332" s="3">
        <v>1.8737495876744801E-300</v>
      </c>
      <c r="I332" s="3">
        <v>3.3854181551631699</v>
      </c>
      <c r="J332" s="3">
        <v>0</v>
      </c>
      <c r="K332" s="3">
        <v>3.5993470106540602</v>
      </c>
      <c r="L332" s="3">
        <v>0</v>
      </c>
    </row>
  </sheetData>
  <mergeCells count="8">
    <mergeCell ref="A1:L1"/>
    <mergeCell ref="J2:J3"/>
    <mergeCell ref="L2:L3"/>
    <mergeCell ref="A2:A3"/>
    <mergeCell ref="B2:B3"/>
    <mergeCell ref="D2:D3"/>
    <mergeCell ref="F2:F3"/>
    <mergeCell ref="H2:H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4"/>
  <sheetViews>
    <sheetView workbookViewId="0">
      <selection activeCell="B30" sqref="B30"/>
    </sheetView>
  </sheetViews>
  <sheetFormatPr defaultRowHeight="14" x14ac:dyDescent="0.3"/>
  <cols>
    <col min="1" max="1" width="12.58203125" customWidth="1"/>
    <col min="2" max="2" width="12.08203125" customWidth="1"/>
    <col min="3" max="3" width="14.08203125" customWidth="1"/>
  </cols>
  <sheetData>
    <row r="1" spans="1:3" x14ac:dyDescent="0.3">
      <c r="A1" s="1" t="s">
        <v>330</v>
      </c>
      <c r="B1" s="1" t="s">
        <v>330</v>
      </c>
      <c r="C1" s="1" t="s">
        <v>329</v>
      </c>
    </row>
    <row r="2" spans="1:3" x14ac:dyDescent="0.3">
      <c r="A2" s="1" t="s">
        <v>0</v>
      </c>
      <c r="B2" s="1" t="s">
        <v>0</v>
      </c>
      <c r="C2" s="1">
        <v>2.9983671294798602</v>
      </c>
    </row>
    <row r="3" spans="1:3" x14ac:dyDescent="0.3">
      <c r="A3" s="1" t="s">
        <v>1</v>
      </c>
      <c r="B3" s="1" t="s">
        <v>1</v>
      </c>
      <c r="C3" s="1">
        <v>4.0565448201227499</v>
      </c>
    </row>
    <row r="4" spans="1:3" x14ac:dyDescent="0.3">
      <c r="A4" s="1" t="s">
        <v>2</v>
      </c>
      <c r="B4" s="1" t="s">
        <v>2</v>
      </c>
      <c r="C4" s="1">
        <v>3.6688171146605701</v>
      </c>
    </row>
    <row r="5" spans="1:3" x14ac:dyDescent="0.3">
      <c r="A5" s="1" t="s">
        <v>3</v>
      </c>
      <c r="B5" s="1" t="s">
        <v>4</v>
      </c>
      <c r="C5" s="1">
        <v>3.1932161854372998</v>
      </c>
    </row>
    <row r="6" spans="1:3" x14ac:dyDescent="0.3">
      <c r="A6" s="1" t="s">
        <v>4</v>
      </c>
      <c r="B6" s="1" t="s">
        <v>6</v>
      </c>
      <c r="C6" s="1">
        <v>2.9529892527836399</v>
      </c>
    </row>
    <row r="7" spans="1:3" x14ac:dyDescent="0.3">
      <c r="A7" s="1" t="s">
        <v>5</v>
      </c>
      <c r="B7" s="1" t="s">
        <v>7</v>
      </c>
      <c r="C7" s="1">
        <v>3.7953607708715902</v>
      </c>
    </row>
    <row r="8" spans="1:3" x14ac:dyDescent="0.3">
      <c r="A8" s="1" t="s">
        <v>6</v>
      </c>
      <c r="B8" s="1" t="s">
        <v>8</v>
      </c>
      <c r="C8" s="1">
        <v>4.0087987828311897</v>
      </c>
    </row>
    <row r="9" spans="1:3" x14ac:dyDescent="0.3">
      <c r="A9" s="1" t="s">
        <v>7</v>
      </c>
      <c r="B9" s="1" t="s">
        <v>10</v>
      </c>
      <c r="C9" s="1">
        <v>3.6533833801755802</v>
      </c>
    </row>
    <row r="10" spans="1:3" x14ac:dyDescent="0.3">
      <c r="A10" s="1" t="s">
        <v>8</v>
      </c>
      <c r="B10" s="1" t="s">
        <v>3</v>
      </c>
      <c r="C10" s="1">
        <v>2.4553656312599701</v>
      </c>
    </row>
    <row r="11" spans="1:3" x14ac:dyDescent="0.3">
      <c r="A11" s="1" t="s">
        <v>9</v>
      </c>
      <c r="B11" s="1" t="s">
        <v>11</v>
      </c>
      <c r="C11" s="1">
        <v>1.91437456163929</v>
      </c>
    </row>
    <row r="12" spans="1:3" x14ac:dyDescent="0.3">
      <c r="A12" s="1" t="s">
        <v>10</v>
      </c>
      <c r="B12" s="1" t="s">
        <v>5</v>
      </c>
      <c r="C12" s="1">
        <v>3.1779421703654398</v>
      </c>
    </row>
    <row r="13" spans="1:3" x14ac:dyDescent="0.3">
      <c r="A13" s="1" t="s">
        <v>11</v>
      </c>
      <c r="B13" s="1" t="s">
        <v>9</v>
      </c>
      <c r="C13" s="1">
        <v>2.5056353157656801</v>
      </c>
    </row>
    <row r="14" spans="1:3" x14ac:dyDescent="0.3">
      <c r="A14" s="1" t="s">
        <v>12</v>
      </c>
      <c r="B14" s="1" t="s">
        <v>13</v>
      </c>
      <c r="C14" s="1">
        <v>2.4356063373454702</v>
      </c>
    </row>
    <row r="15" spans="1:3" x14ac:dyDescent="0.3">
      <c r="A15" s="1" t="s">
        <v>13</v>
      </c>
      <c r="B15" s="1" t="s">
        <v>15</v>
      </c>
      <c r="C15" s="1">
        <v>2.27786334974869</v>
      </c>
    </row>
    <row r="16" spans="1:3" x14ac:dyDescent="0.3">
      <c r="A16" s="1" t="s">
        <v>14</v>
      </c>
      <c r="B16" s="1" t="s">
        <v>16</v>
      </c>
      <c r="C16" s="1">
        <v>2.0614214495300001</v>
      </c>
    </row>
    <row r="17" spans="1:3" x14ac:dyDescent="0.3">
      <c r="A17" s="1" t="s">
        <v>15</v>
      </c>
      <c r="B17" s="1" t="s">
        <v>30</v>
      </c>
      <c r="C17" s="1">
        <v>2.744374335911</v>
      </c>
    </row>
    <row r="18" spans="1:3" x14ac:dyDescent="0.3">
      <c r="A18" s="1" t="s">
        <v>16</v>
      </c>
      <c r="B18" s="1" t="s">
        <v>12</v>
      </c>
      <c r="C18" s="1">
        <v>1.7390590860323001</v>
      </c>
    </row>
    <row r="19" spans="1:3" x14ac:dyDescent="0.3">
      <c r="A19" s="1" t="s">
        <v>17</v>
      </c>
      <c r="B19" s="1" t="s">
        <v>34</v>
      </c>
      <c r="C19" s="1">
        <v>1.50440252125893</v>
      </c>
    </row>
    <row r="20" spans="1:3" x14ac:dyDescent="0.3">
      <c r="A20" s="1" t="s">
        <v>18</v>
      </c>
      <c r="B20" s="1" t="s">
        <v>18</v>
      </c>
      <c r="C20" s="1">
        <v>1.7286443689086299</v>
      </c>
    </row>
    <row r="21" spans="1:3" x14ac:dyDescent="0.3">
      <c r="A21" s="1" t="s">
        <v>19</v>
      </c>
      <c r="B21" s="1" t="s">
        <v>27</v>
      </c>
      <c r="C21" s="1">
        <v>1.50930666521056</v>
      </c>
    </row>
    <row r="22" spans="1:3" x14ac:dyDescent="0.3">
      <c r="A22" s="1" t="s">
        <v>20</v>
      </c>
      <c r="B22" s="1" t="s">
        <v>23</v>
      </c>
      <c r="C22" s="1">
        <v>1.6893232995360801</v>
      </c>
    </row>
    <row r="23" spans="1:3" x14ac:dyDescent="0.3">
      <c r="A23" s="1" t="s">
        <v>21</v>
      </c>
      <c r="B23" s="1" t="s">
        <v>28</v>
      </c>
      <c r="C23" s="1">
        <v>1.29591237260352</v>
      </c>
    </row>
    <row r="24" spans="1:3" x14ac:dyDescent="0.3">
      <c r="A24" s="1" t="s">
        <v>22</v>
      </c>
      <c r="B24" s="1" t="s">
        <v>14</v>
      </c>
      <c r="C24" s="1">
        <v>2.3211808697305498</v>
      </c>
    </row>
    <row r="25" spans="1:3" x14ac:dyDescent="0.3">
      <c r="A25" s="1" t="s">
        <v>23</v>
      </c>
      <c r="B25" s="1" t="s">
        <v>44</v>
      </c>
      <c r="C25" s="1">
        <v>1.4122794508846599</v>
      </c>
    </row>
    <row r="26" spans="1:3" x14ac:dyDescent="0.3">
      <c r="A26" s="1" t="s">
        <v>24</v>
      </c>
      <c r="B26" s="1" t="s">
        <v>49</v>
      </c>
      <c r="C26" s="1">
        <v>1.4847087728895501</v>
      </c>
    </row>
    <row r="27" spans="1:3" x14ac:dyDescent="0.3">
      <c r="A27" s="1" t="s">
        <v>25</v>
      </c>
      <c r="B27" s="1" t="s">
        <v>24</v>
      </c>
      <c r="C27" s="1">
        <v>2.5839427646297901</v>
      </c>
    </row>
    <row r="28" spans="1:3" x14ac:dyDescent="0.3">
      <c r="A28" s="1" t="s">
        <v>26</v>
      </c>
      <c r="B28" s="1" t="s">
        <v>19</v>
      </c>
      <c r="C28" s="1">
        <v>6.3477532905242198</v>
      </c>
    </row>
    <row r="29" spans="1:3" x14ac:dyDescent="0.3">
      <c r="A29" s="1" t="s">
        <v>27</v>
      </c>
      <c r="B29" s="1" t="s">
        <v>20</v>
      </c>
      <c r="C29" s="1">
        <v>1.56035922836875</v>
      </c>
    </row>
    <row r="30" spans="1:3" x14ac:dyDescent="0.3">
      <c r="A30" s="1" t="s">
        <v>28</v>
      </c>
      <c r="B30" s="1" t="s">
        <v>331</v>
      </c>
      <c r="C30" s="1">
        <v>1.2008060899033799</v>
      </c>
    </row>
    <row r="31" spans="1:3" x14ac:dyDescent="0.3">
      <c r="A31" s="1" t="s">
        <v>29</v>
      </c>
      <c r="B31" s="1" t="s">
        <v>25</v>
      </c>
      <c r="C31" s="1">
        <v>2.4283269680614001</v>
      </c>
    </row>
    <row r="32" spans="1:3" x14ac:dyDescent="0.3">
      <c r="A32" s="1" t="s">
        <v>30</v>
      </c>
      <c r="B32" s="1" t="s">
        <v>332</v>
      </c>
      <c r="C32" s="1">
        <v>1.1163818877920699</v>
      </c>
    </row>
    <row r="33" spans="1:3" x14ac:dyDescent="0.3">
      <c r="A33" s="1" t="s">
        <v>31</v>
      </c>
      <c r="B33" s="1" t="s">
        <v>32</v>
      </c>
      <c r="C33" s="1">
        <v>1.3071532649976401</v>
      </c>
    </row>
    <row r="34" spans="1:3" x14ac:dyDescent="0.3">
      <c r="A34" s="1" t="s">
        <v>32</v>
      </c>
      <c r="B34" s="1" t="s">
        <v>31</v>
      </c>
      <c r="C34" s="1">
        <v>1.31630255082987</v>
      </c>
    </row>
    <row r="35" spans="1:3" x14ac:dyDescent="0.3">
      <c r="A35" s="1" t="s">
        <v>33</v>
      </c>
      <c r="B35" s="1" t="s">
        <v>21</v>
      </c>
      <c r="C35" s="1">
        <v>1.3698344669296301</v>
      </c>
    </row>
    <row r="36" spans="1:3" x14ac:dyDescent="0.3">
      <c r="A36" s="1" t="s">
        <v>34</v>
      </c>
      <c r="B36" s="1" t="s">
        <v>46</v>
      </c>
      <c r="C36" s="1">
        <v>1.1481679913879499</v>
      </c>
    </row>
    <row r="37" spans="1:3" x14ac:dyDescent="0.3">
      <c r="A37" s="1" t="s">
        <v>35</v>
      </c>
      <c r="B37" s="1" t="s">
        <v>33</v>
      </c>
      <c r="C37" s="1">
        <v>2.6672484515227501</v>
      </c>
    </row>
    <row r="38" spans="1:3" x14ac:dyDescent="0.3">
      <c r="A38" s="1" t="s">
        <v>36</v>
      </c>
      <c r="B38" s="1" t="s">
        <v>333</v>
      </c>
      <c r="C38" s="1">
        <v>1.31833217851638</v>
      </c>
    </row>
    <row r="39" spans="1:3" x14ac:dyDescent="0.3">
      <c r="A39" s="1" t="s">
        <v>37</v>
      </c>
      <c r="B39" s="1" t="s">
        <v>35</v>
      </c>
      <c r="C39" s="1">
        <v>1.45274662180942</v>
      </c>
    </row>
    <row r="40" spans="1:3" x14ac:dyDescent="0.3">
      <c r="A40" s="1" t="s">
        <v>38</v>
      </c>
      <c r="B40" s="1" t="s">
        <v>36</v>
      </c>
      <c r="C40" s="1">
        <v>1.78027486297582</v>
      </c>
    </row>
    <row r="41" spans="1:3" x14ac:dyDescent="0.3">
      <c r="A41" s="1" t="s">
        <v>39</v>
      </c>
      <c r="B41" s="1" t="s">
        <v>17</v>
      </c>
      <c r="C41" s="1">
        <v>2.0708386394632901</v>
      </c>
    </row>
    <row r="42" spans="1:3" x14ac:dyDescent="0.3">
      <c r="A42" s="1" t="s">
        <v>40</v>
      </c>
      <c r="B42" s="1" t="s">
        <v>70</v>
      </c>
      <c r="C42" s="1">
        <v>1.4888502965764501</v>
      </c>
    </row>
    <row r="43" spans="1:3" x14ac:dyDescent="0.3">
      <c r="A43" s="1" t="s">
        <v>41</v>
      </c>
      <c r="B43" s="1" t="s">
        <v>53</v>
      </c>
      <c r="C43" s="1">
        <v>1.2202943153188801</v>
      </c>
    </row>
    <row r="44" spans="1:3" x14ac:dyDescent="0.3">
      <c r="A44" s="1" t="s">
        <v>42</v>
      </c>
      <c r="B44" s="1" t="s">
        <v>26</v>
      </c>
      <c r="C44" s="1">
        <v>3.0705947062450201</v>
      </c>
    </row>
    <row r="45" spans="1:3" x14ac:dyDescent="0.3">
      <c r="A45" s="1" t="s">
        <v>43</v>
      </c>
      <c r="B45" s="1" t="s">
        <v>29</v>
      </c>
      <c r="C45" s="1">
        <v>1.32009778278888</v>
      </c>
    </row>
    <row r="46" spans="1:3" x14ac:dyDescent="0.3">
      <c r="A46" s="1" t="s">
        <v>44</v>
      </c>
      <c r="B46" s="1" t="s">
        <v>38</v>
      </c>
      <c r="C46" s="1">
        <v>2.59920409609391</v>
      </c>
    </row>
    <row r="47" spans="1:3" x14ac:dyDescent="0.3">
      <c r="A47" s="1" t="s">
        <v>45</v>
      </c>
      <c r="B47" s="1" t="s">
        <v>39</v>
      </c>
      <c r="C47" s="1">
        <v>2.4303763982525499</v>
      </c>
    </row>
    <row r="48" spans="1:3" x14ac:dyDescent="0.3">
      <c r="A48" s="1" t="s">
        <v>46</v>
      </c>
      <c r="B48" s="1" t="s">
        <v>80</v>
      </c>
      <c r="C48" s="1">
        <v>2.3008617136855198</v>
      </c>
    </row>
    <row r="49" spans="1:3" x14ac:dyDescent="0.3">
      <c r="A49" s="1" t="s">
        <v>47</v>
      </c>
      <c r="B49" s="1" t="s">
        <v>22</v>
      </c>
      <c r="C49" s="1">
        <v>1.9837186117127099</v>
      </c>
    </row>
    <row r="50" spans="1:3" x14ac:dyDescent="0.3">
      <c r="A50" s="1" t="s">
        <v>48</v>
      </c>
      <c r="B50" s="1" t="s">
        <v>47</v>
      </c>
      <c r="C50" s="1">
        <v>1.87002287073186</v>
      </c>
    </row>
    <row r="51" spans="1:3" x14ac:dyDescent="0.3">
      <c r="A51" s="1" t="s">
        <v>49</v>
      </c>
      <c r="B51" s="1" t="s">
        <v>63</v>
      </c>
      <c r="C51" s="1">
        <v>1.74472588053261</v>
      </c>
    </row>
    <row r="52" spans="1:3" x14ac:dyDescent="0.3">
      <c r="A52" s="1" t="s">
        <v>50</v>
      </c>
      <c r="B52" s="1" t="s">
        <v>40</v>
      </c>
      <c r="C52" s="1">
        <v>1.2009096288932299</v>
      </c>
    </row>
    <row r="53" spans="1:3" x14ac:dyDescent="0.3">
      <c r="A53" s="1" t="s">
        <v>51</v>
      </c>
      <c r="B53" s="1" t="s">
        <v>76</v>
      </c>
      <c r="C53" s="1">
        <v>1.3414016712514301</v>
      </c>
    </row>
    <row r="54" spans="1:3" x14ac:dyDescent="0.3">
      <c r="A54" s="1" t="s">
        <v>52</v>
      </c>
      <c r="B54" s="1" t="s">
        <v>41</v>
      </c>
      <c r="C54" s="1">
        <v>1.35709671548169</v>
      </c>
    </row>
    <row r="55" spans="1:3" x14ac:dyDescent="0.3">
      <c r="A55" s="1" t="s">
        <v>53</v>
      </c>
      <c r="B55" s="1" t="s">
        <v>52</v>
      </c>
      <c r="C55" s="1">
        <v>3.0683418443490198</v>
      </c>
    </row>
    <row r="56" spans="1:3" x14ac:dyDescent="0.3">
      <c r="A56" s="1" t="s">
        <v>54</v>
      </c>
      <c r="B56" s="1" t="s">
        <v>48</v>
      </c>
      <c r="C56" s="1">
        <v>1.1812039845225399</v>
      </c>
    </row>
    <row r="57" spans="1:3" x14ac:dyDescent="0.3">
      <c r="A57" s="1" t="s">
        <v>55</v>
      </c>
      <c r="B57" s="1" t="s">
        <v>334</v>
      </c>
      <c r="C57" s="1">
        <v>1.32765649227867</v>
      </c>
    </row>
    <row r="58" spans="1:3" x14ac:dyDescent="0.3">
      <c r="A58" s="1" t="s">
        <v>56</v>
      </c>
      <c r="B58" s="1" t="s">
        <v>50</v>
      </c>
      <c r="C58" s="1">
        <v>1.3664678810694499</v>
      </c>
    </row>
    <row r="59" spans="1:3" x14ac:dyDescent="0.3">
      <c r="A59" s="1" t="s">
        <v>57</v>
      </c>
      <c r="B59" s="1" t="s">
        <v>58</v>
      </c>
      <c r="C59" s="1">
        <v>1.65183762707015</v>
      </c>
    </row>
    <row r="60" spans="1:3" x14ac:dyDescent="0.3">
      <c r="A60" s="1" t="s">
        <v>58</v>
      </c>
      <c r="B60" s="1" t="s">
        <v>61</v>
      </c>
      <c r="C60" s="1">
        <v>3.4255675257993499</v>
      </c>
    </row>
    <row r="61" spans="1:3" x14ac:dyDescent="0.3">
      <c r="A61" s="1" t="s">
        <v>59</v>
      </c>
      <c r="B61" s="1" t="s">
        <v>56</v>
      </c>
      <c r="C61" s="1">
        <v>1.34081239802435</v>
      </c>
    </row>
    <row r="62" spans="1:3" x14ac:dyDescent="0.3">
      <c r="A62" s="1" t="s">
        <v>60</v>
      </c>
      <c r="B62" s="1" t="s">
        <v>59</v>
      </c>
      <c r="C62" s="1">
        <v>1.1402792007198701</v>
      </c>
    </row>
    <row r="63" spans="1:3" x14ac:dyDescent="0.3">
      <c r="A63" s="1" t="s">
        <v>61</v>
      </c>
      <c r="B63" s="1" t="s">
        <v>73</v>
      </c>
      <c r="C63" s="1">
        <v>1.2202085357288801</v>
      </c>
    </row>
    <row r="64" spans="1:3" x14ac:dyDescent="0.3">
      <c r="A64" s="1" t="s">
        <v>62</v>
      </c>
      <c r="B64" s="1" t="s">
        <v>42</v>
      </c>
      <c r="C64" s="1">
        <v>3.8635419486255098</v>
      </c>
    </row>
    <row r="65" spans="1:3" x14ac:dyDescent="0.3">
      <c r="A65" s="1" t="s">
        <v>63</v>
      </c>
      <c r="B65" s="1" t="s">
        <v>66</v>
      </c>
      <c r="C65" s="1">
        <v>2.8293045449239602</v>
      </c>
    </row>
    <row r="66" spans="1:3" x14ac:dyDescent="0.3">
      <c r="A66" s="1" t="s">
        <v>64</v>
      </c>
      <c r="B66" s="1" t="s">
        <v>71</v>
      </c>
      <c r="C66" s="1">
        <v>3.7343142035789398</v>
      </c>
    </row>
    <row r="67" spans="1:3" x14ac:dyDescent="0.3">
      <c r="A67" s="1" t="s">
        <v>65</v>
      </c>
      <c r="B67" s="1" t="s">
        <v>62</v>
      </c>
      <c r="C67" s="1">
        <v>1.83619947829279</v>
      </c>
    </row>
    <row r="68" spans="1:3" x14ac:dyDescent="0.3">
      <c r="A68" s="1" t="s">
        <v>66</v>
      </c>
      <c r="B68" s="1" t="s">
        <v>37</v>
      </c>
      <c r="C68" s="1">
        <v>1.9106131403759501</v>
      </c>
    </row>
    <row r="69" spans="1:3" x14ac:dyDescent="0.3">
      <c r="A69" s="1" t="s">
        <v>67</v>
      </c>
      <c r="B69" s="1" t="s">
        <v>55</v>
      </c>
      <c r="C69" s="1">
        <v>1.36279414471481</v>
      </c>
    </row>
    <row r="70" spans="1:3" x14ac:dyDescent="0.3">
      <c r="A70" s="1" t="s">
        <v>68</v>
      </c>
      <c r="B70" s="1" t="s">
        <v>45</v>
      </c>
      <c r="C70" s="1">
        <v>-1.19520597645001</v>
      </c>
    </row>
    <row r="71" spans="1:3" x14ac:dyDescent="0.3">
      <c r="A71" s="1" t="s">
        <v>69</v>
      </c>
      <c r="B71" s="1" t="s">
        <v>54</v>
      </c>
      <c r="C71" s="1">
        <v>5.7912351948917298</v>
      </c>
    </row>
    <row r="72" spans="1:3" x14ac:dyDescent="0.3">
      <c r="A72" s="1" t="s">
        <v>70</v>
      </c>
      <c r="B72" s="1" t="s">
        <v>88</v>
      </c>
      <c r="C72" s="1">
        <v>1.3893498780373399</v>
      </c>
    </row>
    <row r="73" spans="1:3" x14ac:dyDescent="0.3">
      <c r="A73" s="1" t="s">
        <v>71</v>
      </c>
      <c r="B73" s="1" t="s">
        <v>60</v>
      </c>
      <c r="C73" s="1">
        <v>1.83833127593178</v>
      </c>
    </row>
    <row r="74" spans="1:3" x14ac:dyDescent="0.3">
      <c r="A74" s="1" t="s">
        <v>72</v>
      </c>
      <c r="B74" s="1" t="s">
        <v>89</v>
      </c>
      <c r="C74" s="1">
        <v>1.2066948409082501</v>
      </c>
    </row>
    <row r="75" spans="1:3" x14ac:dyDescent="0.3">
      <c r="A75" s="1" t="s">
        <v>73</v>
      </c>
      <c r="B75" s="1" t="s">
        <v>335</v>
      </c>
      <c r="C75" s="1">
        <v>1.7527872666606401</v>
      </c>
    </row>
    <row r="76" spans="1:3" x14ac:dyDescent="0.3">
      <c r="A76" s="1" t="s">
        <v>74</v>
      </c>
      <c r="B76" s="1" t="s">
        <v>57</v>
      </c>
      <c r="C76" s="1">
        <v>1.1284831822460899</v>
      </c>
    </row>
    <row r="77" spans="1:3" x14ac:dyDescent="0.3">
      <c r="A77" s="1" t="s">
        <v>75</v>
      </c>
      <c r="B77" s="1" t="s">
        <v>65</v>
      </c>
      <c r="C77" s="1">
        <v>2.7415017667005199</v>
      </c>
    </row>
    <row r="78" spans="1:3" x14ac:dyDescent="0.3">
      <c r="A78" s="1" t="s">
        <v>76</v>
      </c>
      <c r="B78" s="1" t="s">
        <v>75</v>
      </c>
      <c r="C78" s="1">
        <v>3.0769765263515101</v>
      </c>
    </row>
    <row r="79" spans="1:3" x14ac:dyDescent="0.3">
      <c r="A79" s="1" t="s">
        <v>77</v>
      </c>
      <c r="B79" s="1" t="s">
        <v>83</v>
      </c>
      <c r="C79" s="1">
        <v>2.2864304302630298</v>
      </c>
    </row>
    <row r="80" spans="1:3" x14ac:dyDescent="0.3">
      <c r="A80" s="1" t="s">
        <v>78</v>
      </c>
      <c r="B80" s="1" t="s">
        <v>77</v>
      </c>
      <c r="C80" s="1">
        <v>1.9965805817194899</v>
      </c>
    </row>
    <row r="81" spans="1:3" x14ac:dyDescent="0.3">
      <c r="A81" s="1" t="s">
        <v>79</v>
      </c>
      <c r="B81" s="1" t="s">
        <v>78</v>
      </c>
      <c r="C81" s="1">
        <v>2.6799121089604201</v>
      </c>
    </row>
    <row r="82" spans="1:3" x14ac:dyDescent="0.3">
      <c r="A82" s="1" t="s">
        <v>80</v>
      </c>
      <c r="B82" s="1" t="s">
        <v>64</v>
      </c>
      <c r="C82" s="1">
        <v>1.7120916292470501</v>
      </c>
    </row>
    <row r="83" spans="1:3" x14ac:dyDescent="0.3">
      <c r="A83" s="1" t="s">
        <v>81</v>
      </c>
      <c r="B83" s="1" t="s">
        <v>51</v>
      </c>
      <c r="C83" s="1">
        <v>3.8914585904641599</v>
      </c>
    </row>
    <row r="84" spans="1:3" x14ac:dyDescent="0.3">
      <c r="A84" s="1" t="s">
        <v>82</v>
      </c>
      <c r="B84" s="1" t="s">
        <v>336</v>
      </c>
      <c r="C84" s="1">
        <v>1.0310546704718</v>
      </c>
    </row>
    <row r="85" spans="1:3" x14ac:dyDescent="0.3">
      <c r="A85" s="1" t="s">
        <v>83</v>
      </c>
      <c r="B85" s="1" t="s">
        <v>69</v>
      </c>
      <c r="C85" s="1">
        <v>1.30829009346962</v>
      </c>
    </row>
    <row r="86" spans="1:3" x14ac:dyDescent="0.3">
      <c r="A86" s="1" t="s">
        <v>84</v>
      </c>
      <c r="B86" s="1" t="s">
        <v>67</v>
      </c>
      <c r="C86" s="1">
        <v>-1.23773141872825</v>
      </c>
    </row>
    <row r="87" spans="1:3" x14ac:dyDescent="0.3">
      <c r="A87" s="1" t="s">
        <v>85</v>
      </c>
      <c r="B87" s="1" t="s">
        <v>85</v>
      </c>
      <c r="C87" s="1">
        <v>1.3109322832908401</v>
      </c>
    </row>
    <row r="88" spans="1:3" x14ac:dyDescent="0.3">
      <c r="A88" s="1" t="s">
        <v>86</v>
      </c>
      <c r="B88" s="1" t="s">
        <v>86</v>
      </c>
      <c r="C88" s="1">
        <v>1.0905157149345901</v>
      </c>
    </row>
    <row r="89" spans="1:3" x14ac:dyDescent="0.3">
      <c r="A89" s="1" t="s">
        <v>87</v>
      </c>
      <c r="B89" s="1" t="s">
        <v>337</v>
      </c>
      <c r="C89" s="1">
        <v>1.00185625165584</v>
      </c>
    </row>
    <row r="90" spans="1:3" x14ac:dyDescent="0.3">
      <c r="A90" s="1" t="s">
        <v>88</v>
      </c>
      <c r="B90" s="1" t="s">
        <v>103</v>
      </c>
      <c r="C90" s="1">
        <v>2.17541233548015</v>
      </c>
    </row>
    <row r="91" spans="1:3" x14ac:dyDescent="0.3">
      <c r="A91" s="1" t="s">
        <v>89</v>
      </c>
      <c r="B91" s="1" t="s">
        <v>68</v>
      </c>
      <c r="C91" s="1">
        <v>1.15663967657197</v>
      </c>
    </row>
    <row r="92" spans="1:3" x14ac:dyDescent="0.3">
      <c r="A92" s="1" t="s">
        <v>90</v>
      </c>
      <c r="B92" s="1" t="s">
        <v>338</v>
      </c>
      <c r="C92" s="1">
        <v>1.54931972260684</v>
      </c>
    </row>
    <row r="93" spans="1:3" x14ac:dyDescent="0.3">
      <c r="A93" s="1" t="s">
        <v>91</v>
      </c>
      <c r="B93" s="1" t="s">
        <v>79</v>
      </c>
      <c r="C93" s="1">
        <v>1.3859058641837101</v>
      </c>
    </row>
    <row r="94" spans="1:3" x14ac:dyDescent="0.3">
      <c r="A94" s="1" t="s">
        <v>92</v>
      </c>
      <c r="B94" s="1" t="s">
        <v>101</v>
      </c>
      <c r="C94" s="1">
        <v>1.1081074075680499</v>
      </c>
    </row>
    <row r="95" spans="1:3" x14ac:dyDescent="0.3">
      <c r="A95" s="1" t="s">
        <v>93</v>
      </c>
      <c r="B95" s="1" t="s">
        <v>339</v>
      </c>
      <c r="C95" s="1">
        <v>1.03382121489208</v>
      </c>
    </row>
    <row r="96" spans="1:3" x14ac:dyDescent="0.3">
      <c r="A96" s="1" t="s">
        <v>94</v>
      </c>
      <c r="B96" s="1" t="s">
        <v>95</v>
      </c>
      <c r="C96" s="1">
        <v>1.237813426982</v>
      </c>
    </row>
    <row r="97" spans="1:3" x14ac:dyDescent="0.3">
      <c r="A97" s="1" t="s">
        <v>95</v>
      </c>
      <c r="B97" s="1" t="s">
        <v>139</v>
      </c>
      <c r="C97" s="1">
        <v>2.2318372546857401</v>
      </c>
    </row>
    <row r="98" spans="1:3" x14ac:dyDescent="0.3">
      <c r="A98" s="1" t="s">
        <v>96</v>
      </c>
      <c r="B98" s="1" t="s">
        <v>84</v>
      </c>
      <c r="C98" s="1">
        <v>2.1550589109343501</v>
      </c>
    </row>
    <row r="99" spans="1:3" x14ac:dyDescent="0.3">
      <c r="A99" s="1" t="s">
        <v>97</v>
      </c>
      <c r="B99" s="1" t="s">
        <v>116</v>
      </c>
      <c r="C99" s="1">
        <v>3.0183742330939101</v>
      </c>
    </row>
    <row r="100" spans="1:3" x14ac:dyDescent="0.3">
      <c r="A100" s="1" t="s">
        <v>98</v>
      </c>
      <c r="B100" s="1" t="s">
        <v>82</v>
      </c>
      <c r="C100" s="1">
        <v>-1.0736436258209301</v>
      </c>
    </row>
    <row r="101" spans="1:3" x14ac:dyDescent="0.3">
      <c r="A101" s="1" t="s">
        <v>99</v>
      </c>
      <c r="B101" s="1" t="s">
        <v>87</v>
      </c>
      <c r="C101" s="1">
        <v>1.82923127279522</v>
      </c>
    </row>
    <row r="102" spans="1:3" x14ac:dyDescent="0.3">
      <c r="A102" s="1" t="s">
        <v>100</v>
      </c>
      <c r="B102" s="1" t="s">
        <v>112</v>
      </c>
      <c r="C102" s="1">
        <v>2.6400863898856102</v>
      </c>
    </row>
    <row r="103" spans="1:3" x14ac:dyDescent="0.3">
      <c r="A103" s="1" t="s">
        <v>101</v>
      </c>
      <c r="B103" s="1" t="s">
        <v>96</v>
      </c>
      <c r="C103" s="1">
        <v>1.0744599810138</v>
      </c>
    </row>
    <row r="104" spans="1:3" x14ac:dyDescent="0.3">
      <c r="A104" s="1" t="s">
        <v>102</v>
      </c>
      <c r="B104" s="1" t="s">
        <v>340</v>
      </c>
      <c r="C104" s="1">
        <v>2.4036558817664702</v>
      </c>
    </row>
    <row r="105" spans="1:3" x14ac:dyDescent="0.3">
      <c r="A105" s="1" t="s">
        <v>103</v>
      </c>
      <c r="B105" s="1" t="s">
        <v>341</v>
      </c>
      <c r="C105" s="1">
        <v>1.0269032502453299</v>
      </c>
    </row>
    <row r="106" spans="1:3" x14ac:dyDescent="0.3">
      <c r="A106" s="1" t="s">
        <v>104</v>
      </c>
      <c r="B106" s="1" t="s">
        <v>109</v>
      </c>
      <c r="C106" s="1">
        <v>-1.0385453966326701</v>
      </c>
    </row>
    <row r="107" spans="1:3" x14ac:dyDescent="0.3">
      <c r="A107" s="1" t="s">
        <v>105</v>
      </c>
      <c r="B107" s="1" t="s">
        <v>111</v>
      </c>
      <c r="C107" s="1">
        <v>1.8229958799041699</v>
      </c>
    </row>
    <row r="108" spans="1:3" x14ac:dyDescent="0.3">
      <c r="A108" s="1" t="s">
        <v>106</v>
      </c>
      <c r="B108" s="1" t="s">
        <v>114</v>
      </c>
      <c r="C108" s="1">
        <v>1.0867114889164899</v>
      </c>
    </row>
    <row r="109" spans="1:3" x14ac:dyDescent="0.3">
      <c r="A109" s="1" t="s">
        <v>107</v>
      </c>
      <c r="B109" s="1" t="s">
        <v>342</v>
      </c>
      <c r="C109" s="1">
        <v>-1.2822212473233601</v>
      </c>
    </row>
    <row r="110" spans="1:3" x14ac:dyDescent="0.3">
      <c r="A110" s="1" t="s">
        <v>108</v>
      </c>
      <c r="B110" s="1" t="s">
        <v>118</v>
      </c>
      <c r="C110" s="1">
        <v>1.20168556176548</v>
      </c>
    </row>
    <row r="111" spans="1:3" x14ac:dyDescent="0.3">
      <c r="A111" s="1" t="s">
        <v>109</v>
      </c>
      <c r="B111" s="1" t="s">
        <v>107</v>
      </c>
      <c r="C111" s="1">
        <v>1.25079989520021</v>
      </c>
    </row>
    <row r="112" spans="1:3" x14ac:dyDescent="0.3">
      <c r="A112" s="1" t="s">
        <v>110</v>
      </c>
      <c r="B112" s="1" t="s">
        <v>123</v>
      </c>
      <c r="C112" s="1">
        <v>2.18181437442537</v>
      </c>
    </row>
    <row r="113" spans="1:3" x14ac:dyDescent="0.3">
      <c r="A113" s="1" t="s">
        <v>111</v>
      </c>
      <c r="B113" s="1" t="s">
        <v>343</v>
      </c>
      <c r="C113" s="1">
        <v>1.2912394914393499</v>
      </c>
    </row>
    <row r="114" spans="1:3" x14ac:dyDescent="0.3">
      <c r="A114" s="1" t="s">
        <v>112</v>
      </c>
      <c r="B114" s="1" t="s">
        <v>93</v>
      </c>
      <c r="C114" s="1">
        <v>1.9645243488335</v>
      </c>
    </row>
    <row r="115" spans="1:3" x14ac:dyDescent="0.3">
      <c r="A115" s="1" t="s">
        <v>113</v>
      </c>
      <c r="B115" s="1" t="s">
        <v>133</v>
      </c>
      <c r="C115" s="1">
        <v>2.7487393200956398</v>
      </c>
    </row>
    <row r="116" spans="1:3" x14ac:dyDescent="0.3">
      <c r="A116" s="1" t="s">
        <v>114</v>
      </c>
      <c r="B116" s="1" t="s">
        <v>117</v>
      </c>
      <c r="C116" s="1">
        <v>1.9189546343513399</v>
      </c>
    </row>
    <row r="117" spans="1:3" x14ac:dyDescent="0.3">
      <c r="A117" s="1" t="s">
        <v>115</v>
      </c>
      <c r="B117" s="1" t="s">
        <v>108</v>
      </c>
      <c r="C117" s="1">
        <v>2.9353054527037701</v>
      </c>
    </row>
    <row r="118" spans="1:3" x14ac:dyDescent="0.3">
      <c r="A118" s="1" t="s">
        <v>116</v>
      </c>
      <c r="B118" s="1" t="s">
        <v>94</v>
      </c>
      <c r="C118" s="1">
        <v>1.95498607538485</v>
      </c>
    </row>
    <row r="119" spans="1:3" x14ac:dyDescent="0.3">
      <c r="A119" s="1" t="s">
        <v>117</v>
      </c>
      <c r="B119" s="1" t="s">
        <v>98</v>
      </c>
      <c r="C119" s="1">
        <v>1.2309800523608301</v>
      </c>
    </row>
    <row r="120" spans="1:3" x14ac:dyDescent="0.3">
      <c r="A120" s="1" t="s">
        <v>118</v>
      </c>
      <c r="B120" s="1" t="s">
        <v>344</v>
      </c>
      <c r="C120" s="1">
        <v>-1.5193129786034401</v>
      </c>
    </row>
    <row r="121" spans="1:3" x14ac:dyDescent="0.3">
      <c r="A121" s="1" t="s">
        <v>119</v>
      </c>
      <c r="B121" s="1" t="s">
        <v>345</v>
      </c>
      <c r="C121" s="1">
        <v>-1.3676895771071</v>
      </c>
    </row>
    <row r="122" spans="1:3" x14ac:dyDescent="0.3">
      <c r="A122" s="1" t="s">
        <v>120</v>
      </c>
      <c r="B122" s="1" t="s">
        <v>99</v>
      </c>
      <c r="C122" s="1">
        <v>1.1622360771757501</v>
      </c>
    </row>
    <row r="123" spans="1:3" x14ac:dyDescent="0.3">
      <c r="A123" s="1" t="s">
        <v>121</v>
      </c>
      <c r="B123" s="1" t="s">
        <v>137</v>
      </c>
      <c r="C123" s="1">
        <v>1.4381047542905701</v>
      </c>
    </row>
    <row r="124" spans="1:3" x14ac:dyDescent="0.3">
      <c r="A124" s="1" t="s">
        <v>122</v>
      </c>
      <c r="B124" s="1" t="s">
        <v>346</v>
      </c>
      <c r="C124" s="1">
        <v>1.1438587966462701</v>
      </c>
    </row>
    <row r="125" spans="1:3" x14ac:dyDescent="0.3">
      <c r="A125" s="1" t="s">
        <v>123</v>
      </c>
      <c r="B125" s="1" t="s">
        <v>110</v>
      </c>
      <c r="C125" s="1">
        <v>1.0286233268608</v>
      </c>
    </row>
    <row r="126" spans="1:3" x14ac:dyDescent="0.3">
      <c r="A126" s="1" t="s">
        <v>124</v>
      </c>
      <c r="B126" s="1" t="s">
        <v>104</v>
      </c>
      <c r="C126" s="1">
        <v>-1.0430305827716599</v>
      </c>
    </row>
    <row r="127" spans="1:3" x14ac:dyDescent="0.3">
      <c r="A127" s="1" t="s">
        <v>125</v>
      </c>
      <c r="B127" s="1" t="s">
        <v>347</v>
      </c>
      <c r="C127" s="1">
        <v>-1.03480241624951</v>
      </c>
    </row>
    <row r="128" spans="1:3" x14ac:dyDescent="0.3">
      <c r="A128" s="1" t="s">
        <v>126</v>
      </c>
      <c r="B128" s="1" t="s">
        <v>348</v>
      </c>
      <c r="C128" s="1">
        <v>1.03883454278535</v>
      </c>
    </row>
    <row r="129" spans="1:3" x14ac:dyDescent="0.3">
      <c r="A129" s="1" t="s">
        <v>127</v>
      </c>
      <c r="B129" s="1" t="s">
        <v>105</v>
      </c>
      <c r="C129" s="1">
        <v>2.6226346933610598</v>
      </c>
    </row>
    <row r="130" spans="1:3" x14ac:dyDescent="0.3">
      <c r="A130" s="1" t="s">
        <v>128</v>
      </c>
      <c r="B130" s="1" t="s">
        <v>349</v>
      </c>
      <c r="C130" s="1">
        <v>1.0673925280963501</v>
      </c>
    </row>
    <row r="131" spans="1:3" x14ac:dyDescent="0.3">
      <c r="A131" s="1" t="s">
        <v>129</v>
      </c>
      <c r="B131" s="1" t="s">
        <v>115</v>
      </c>
      <c r="C131" s="1">
        <v>1.73565054437738</v>
      </c>
    </row>
    <row r="132" spans="1:3" x14ac:dyDescent="0.3">
      <c r="A132" s="1" t="s">
        <v>130</v>
      </c>
      <c r="B132" s="1" t="s">
        <v>350</v>
      </c>
      <c r="C132" s="1">
        <v>-1.0811327122371599</v>
      </c>
    </row>
    <row r="133" spans="1:3" x14ac:dyDescent="0.3">
      <c r="A133" s="1" t="s">
        <v>131</v>
      </c>
      <c r="B133" s="1" t="s">
        <v>100</v>
      </c>
      <c r="C133" s="1">
        <v>-1.1774043307559501</v>
      </c>
    </row>
    <row r="134" spans="1:3" x14ac:dyDescent="0.3">
      <c r="A134" s="1" t="s">
        <v>132</v>
      </c>
      <c r="B134" s="1" t="s">
        <v>351</v>
      </c>
      <c r="C134" s="1">
        <v>1.4530640402889901</v>
      </c>
    </row>
    <row r="135" spans="1:3" x14ac:dyDescent="0.3">
      <c r="A135" s="1" t="s">
        <v>133</v>
      </c>
      <c r="B135" s="1" t="s">
        <v>146</v>
      </c>
      <c r="C135" s="1">
        <v>1.2914400198096601</v>
      </c>
    </row>
    <row r="136" spans="1:3" x14ac:dyDescent="0.3">
      <c r="A136" s="1" t="s">
        <v>134</v>
      </c>
      <c r="B136" s="1" t="s">
        <v>122</v>
      </c>
      <c r="C136" s="1">
        <v>1.6825837246953901</v>
      </c>
    </row>
    <row r="137" spans="1:3" x14ac:dyDescent="0.3">
      <c r="A137" s="1" t="s">
        <v>135</v>
      </c>
      <c r="B137" s="1" t="s">
        <v>121</v>
      </c>
      <c r="C137" s="1">
        <v>1.3639464299861701</v>
      </c>
    </row>
    <row r="138" spans="1:3" x14ac:dyDescent="0.3">
      <c r="A138" s="1" t="s">
        <v>136</v>
      </c>
      <c r="B138" s="1" t="s">
        <v>352</v>
      </c>
      <c r="C138" s="1">
        <v>-1.26779382708525</v>
      </c>
    </row>
    <row r="139" spans="1:3" x14ac:dyDescent="0.3">
      <c r="A139" s="1" t="s">
        <v>137</v>
      </c>
      <c r="B139" s="1" t="s">
        <v>129</v>
      </c>
      <c r="C139" s="1">
        <v>2.1061194453814398</v>
      </c>
    </row>
    <row r="140" spans="1:3" x14ac:dyDescent="0.3">
      <c r="A140" s="1" t="s">
        <v>138</v>
      </c>
      <c r="B140" s="1" t="s">
        <v>145</v>
      </c>
      <c r="C140" s="1">
        <v>2.7600587194174802</v>
      </c>
    </row>
    <row r="141" spans="1:3" x14ac:dyDescent="0.3">
      <c r="A141" s="1" t="s">
        <v>139</v>
      </c>
      <c r="B141" s="1" t="s">
        <v>120</v>
      </c>
      <c r="C141" s="1">
        <v>1.17742639533635</v>
      </c>
    </row>
    <row r="142" spans="1:3" x14ac:dyDescent="0.3">
      <c r="A142" s="1" t="s">
        <v>140</v>
      </c>
      <c r="B142" s="1" t="s">
        <v>102</v>
      </c>
      <c r="C142" s="1">
        <v>2.2956426616844801</v>
      </c>
    </row>
    <row r="143" spans="1:3" x14ac:dyDescent="0.3">
      <c r="A143" s="1" t="s">
        <v>141</v>
      </c>
      <c r="B143" s="1" t="s">
        <v>143</v>
      </c>
      <c r="C143" s="1">
        <v>1.1583760835965</v>
      </c>
    </row>
    <row r="144" spans="1:3" x14ac:dyDescent="0.3">
      <c r="A144" s="1" t="s">
        <v>142</v>
      </c>
      <c r="B144" s="1" t="s">
        <v>149</v>
      </c>
      <c r="C144" s="1">
        <v>1.3783043369866499</v>
      </c>
    </row>
    <row r="145" spans="1:3" x14ac:dyDescent="0.3">
      <c r="A145" s="1" t="s">
        <v>143</v>
      </c>
      <c r="B145" s="1" t="s">
        <v>183</v>
      </c>
      <c r="C145" s="1">
        <v>-1.8003994335022599</v>
      </c>
    </row>
    <row r="146" spans="1:3" x14ac:dyDescent="0.3">
      <c r="A146" s="1" t="s">
        <v>144</v>
      </c>
      <c r="B146" s="1" t="s">
        <v>353</v>
      </c>
      <c r="C146" s="1">
        <v>1.1991414096750601</v>
      </c>
    </row>
    <row r="147" spans="1:3" x14ac:dyDescent="0.3">
      <c r="A147" s="1" t="s">
        <v>145</v>
      </c>
      <c r="B147" s="1" t="s">
        <v>354</v>
      </c>
      <c r="C147" s="1">
        <v>-1.0288208919065001</v>
      </c>
    </row>
    <row r="148" spans="1:3" x14ac:dyDescent="0.3">
      <c r="A148" s="1" t="s">
        <v>146</v>
      </c>
      <c r="B148" s="1" t="s">
        <v>355</v>
      </c>
      <c r="C148" s="1">
        <v>1.2371057894195401</v>
      </c>
    </row>
    <row r="149" spans="1:3" x14ac:dyDescent="0.3">
      <c r="A149" s="1" t="s">
        <v>147</v>
      </c>
      <c r="B149" s="1" t="s">
        <v>356</v>
      </c>
      <c r="C149" s="1">
        <v>2.13945250844694</v>
      </c>
    </row>
    <row r="150" spans="1:3" x14ac:dyDescent="0.3">
      <c r="A150" s="1" t="s">
        <v>148</v>
      </c>
      <c r="B150" s="1" t="s">
        <v>136</v>
      </c>
      <c r="C150" s="1">
        <v>1.0570769722827</v>
      </c>
    </row>
    <row r="151" spans="1:3" x14ac:dyDescent="0.3">
      <c r="A151" s="1" t="s">
        <v>149</v>
      </c>
      <c r="B151" s="1" t="s">
        <v>142</v>
      </c>
      <c r="C151" s="1">
        <v>3.41897986080712</v>
      </c>
    </row>
    <row r="152" spans="1:3" x14ac:dyDescent="0.3">
      <c r="A152" s="1" t="s">
        <v>150</v>
      </c>
      <c r="B152" s="1" t="s">
        <v>357</v>
      </c>
      <c r="C152" s="1">
        <v>-1.6506141545653099</v>
      </c>
    </row>
    <row r="153" spans="1:3" x14ac:dyDescent="0.3">
      <c r="A153" s="1" t="s">
        <v>151</v>
      </c>
      <c r="B153" s="1" t="s">
        <v>144</v>
      </c>
      <c r="C153" s="1">
        <v>2.20473171104888</v>
      </c>
    </row>
    <row r="154" spans="1:3" x14ac:dyDescent="0.3">
      <c r="A154" s="1" t="s">
        <v>152</v>
      </c>
      <c r="B154" s="1" t="s">
        <v>140</v>
      </c>
      <c r="C154" s="1">
        <v>1.5310230701398599</v>
      </c>
    </row>
    <row r="155" spans="1:3" x14ac:dyDescent="0.3">
      <c r="A155" s="1" t="s">
        <v>153</v>
      </c>
      <c r="B155" s="1" t="s">
        <v>358</v>
      </c>
      <c r="C155" s="1">
        <v>1.1524092522509799</v>
      </c>
    </row>
    <row r="156" spans="1:3" x14ac:dyDescent="0.3">
      <c r="A156" s="1" t="s">
        <v>154</v>
      </c>
      <c r="B156" s="1" t="s">
        <v>359</v>
      </c>
      <c r="C156" s="1">
        <v>1.1902666602416101</v>
      </c>
    </row>
    <row r="157" spans="1:3" x14ac:dyDescent="0.3">
      <c r="A157" s="1" t="s">
        <v>155</v>
      </c>
      <c r="B157" s="1" t="s">
        <v>186</v>
      </c>
      <c r="C157" s="1">
        <v>1.0547564800118101</v>
      </c>
    </row>
    <row r="158" spans="1:3" x14ac:dyDescent="0.3">
      <c r="A158" s="1" t="s">
        <v>156</v>
      </c>
      <c r="B158" s="1" t="s">
        <v>168</v>
      </c>
      <c r="C158" s="1">
        <v>1.4678382469331399</v>
      </c>
    </row>
    <row r="159" spans="1:3" x14ac:dyDescent="0.3">
      <c r="A159" s="1" t="s">
        <v>157</v>
      </c>
      <c r="B159" s="1" t="s">
        <v>360</v>
      </c>
      <c r="C159" s="1">
        <v>1.14315361678845</v>
      </c>
    </row>
    <row r="160" spans="1:3" x14ac:dyDescent="0.3">
      <c r="A160" s="1" t="s">
        <v>158</v>
      </c>
      <c r="B160" s="1" t="s">
        <v>361</v>
      </c>
      <c r="C160" s="1">
        <v>1.1047873370735799</v>
      </c>
    </row>
    <row r="161" spans="1:3" x14ac:dyDescent="0.3">
      <c r="A161" s="1" t="s">
        <v>159</v>
      </c>
      <c r="B161" s="1" t="s">
        <v>362</v>
      </c>
      <c r="C161" s="1">
        <v>-2.0539984527992199</v>
      </c>
    </row>
    <row r="162" spans="1:3" x14ac:dyDescent="0.3">
      <c r="A162" s="1" t="s">
        <v>160</v>
      </c>
      <c r="B162" s="1" t="s">
        <v>119</v>
      </c>
      <c r="C162" s="1">
        <v>3.1339107859249902</v>
      </c>
    </row>
    <row r="163" spans="1:3" x14ac:dyDescent="0.3">
      <c r="A163" s="1" t="s">
        <v>161</v>
      </c>
      <c r="B163" s="1" t="s">
        <v>363</v>
      </c>
      <c r="C163" s="1">
        <v>1.0814980485551799</v>
      </c>
    </row>
    <row r="164" spans="1:3" x14ac:dyDescent="0.3">
      <c r="A164" s="1" t="s">
        <v>162</v>
      </c>
      <c r="B164" s="1" t="s">
        <v>364</v>
      </c>
      <c r="C164" s="1">
        <v>-2.00930103704659</v>
      </c>
    </row>
    <row r="165" spans="1:3" x14ac:dyDescent="0.3">
      <c r="A165" s="1" t="s">
        <v>163</v>
      </c>
      <c r="B165" s="1" t="s">
        <v>126</v>
      </c>
      <c r="C165" s="1">
        <v>2.64627407400436</v>
      </c>
    </row>
    <row r="166" spans="1:3" x14ac:dyDescent="0.3">
      <c r="A166" s="1" t="s">
        <v>164</v>
      </c>
      <c r="B166" s="1" t="s">
        <v>365</v>
      </c>
      <c r="C166" s="1">
        <v>1.2876567203249101</v>
      </c>
    </row>
    <row r="167" spans="1:3" x14ac:dyDescent="0.3">
      <c r="A167" s="1" t="s">
        <v>165</v>
      </c>
      <c r="B167" s="1" t="s">
        <v>135</v>
      </c>
      <c r="C167" s="1">
        <v>3.3577174299188601</v>
      </c>
    </row>
    <row r="168" spans="1:3" x14ac:dyDescent="0.3">
      <c r="A168" s="1" t="s">
        <v>166</v>
      </c>
      <c r="B168" s="1" t="s">
        <v>125</v>
      </c>
      <c r="C168" s="1">
        <v>4.5477275886711901</v>
      </c>
    </row>
    <row r="169" spans="1:3" x14ac:dyDescent="0.3">
      <c r="A169" s="1" t="s">
        <v>167</v>
      </c>
      <c r="B169" s="1" t="s">
        <v>106</v>
      </c>
      <c r="C169" s="1">
        <v>-1.2405669565814199</v>
      </c>
    </row>
    <row r="170" spans="1:3" x14ac:dyDescent="0.3">
      <c r="A170" s="1" t="s">
        <v>168</v>
      </c>
      <c r="B170" s="1" t="s">
        <v>163</v>
      </c>
      <c r="C170" s="1">
        <v>1.1623017461846601</v>
      </c>
    </row>
    <row r="171" spans="1:3" x14ac:dyDescent="0.3">
      <c r="A171" s="1" t="s">
        <v>169</v>
      </c>
      <c r="B171" s="1" t="s">
        <v>124</v>
      </c>
      <c r="C171" s="1">
        <v>3.9803375741439799</v>
      </c>
    </row>
    <row r="172" spans="1:3" x14ac:dyDescent="0.3">
      <c r="A172" s="1" t="s">
        <v>170</v>
      </c>
      <c r="B172" s="1" t="s">
        <v>153</v>
      </c>
      <c r="C172" s="1">
        <v>-1.2006309814574201</v>
      </c>
    </row>
    <row r="173" spans="1:3" x14ac:dyDescent="0.3">
      <c r="A173" s="1" t="s">
        <v>171</v>
      </c>
      <c r="B173" s="1" t="s">
        <v>156</v>
      </c>
      <c r="C173" s="1">
        <v>-1.1766775696182299</v>
      </c>
    </row>
    <row r="174" spans="1:3" x14ac:dyDescent="0.3">
      <c r="A174" s="1" t="s">
        <v>172</v>
      </c>
      <c r="B174" s="1" t="s">
        <v>138</v>
      </c>
      <c r="C174" s="1">
        <v>1.0735050250523801</v>
      </c>
    </row>
    <row r="175" spans="1:3" x14ac:dyDescent="0.3">
      <c r="A175" s="1" t="s">
        <v>173</v>
      </c>
      <c r="B175" s="1" t="s">
        <v>199</v>
      </c>
      <c r="C175" s="1">
        <v>1.25757456489789</v>
      </c>
    </row>
    <row r="176" spans="1:3" x14ac:dyDescent="0.3">
      <c r="A176" s="1" t="s">
        <v>174</v>
      </c>
      <c r="B176" s="1" t="s">
        <v>161</v>
      </c>
      <c r="C176" s="1">
        <v>3.0899453036098898</v>
      </c>
    </row>
    <row r="177" spans="1:3" x14ac:dyDescent="0.3">
      <c r="A177" s="1" t="s">
        <v>175</v>
      </c>
      <c r="B177" s="1" t="s">
        <v>366</v>
      </c>
      <c r="C177" s="1">
        <v>1.4568905189396699</v>
      </c>
    </row>
    <row r="178" spans="1:3" x14ac:dyDescent="0.3">
      <c r="A178" s="1" t="s">
        <v>176</v>
      </c>
      <c r="B178" s="1" t="s">
        <v>150</v>
      </c>
      <c r="C178" s="1">
        <v>1.7922009109477399</v>
      </c>
    </row>
    <row r="179" spans="1:3" x14ac:dyDescent="0.3">
      <c r="A179" s="1" t="s">
        <v>177</v>
      </c>
      <c r="B179" s="1" t="s">
        <v>173</v>
      </c>
      <c r="C179" s="1">
        <v>1.8729645092198499</v>
      </c>
    </row>
    <row r="180" spans="1:3" x14ac:dyDescent="0.3">
      <c r="A180" s="1" t="s">
        <v>178</v>
      </c>
      <c r="B180" s="1" t="s">
        <v>172</v>
      </c>
      <c r="C180" s="1">
        <v>7.6984794196561204</v>
      </c>
    </row>
    <row r="181" spans="1:3" x14ac:dyDescent="0.3">
      <c r="A181" s="1" t="s">
        <v>179</v>
      </c>
      <c r="B181" s="1" t="s">
        <v>367</v>
      </c>
      <c r="C181" s="1">
        <v>1.0283355470631199</v>
      </c>
    </row>
    <row r="182" spans="1:3" x14ac:dyDescent="0.3">
      <c r="A182" s="1" t="s">
        <v>180</v>
      </c>
      <c r="B182" s="1" t="s">
        <v>368</v>
      </c>
      <c r="C182" s="1">
        <v>1.2348573005439201</v>
      </c>
    </row>
    <row r="183" spans="1:3" x14ac:dyDescent="0.3">
      <c r="A183" s="1" t="s">
        <v>181</v>
      </c>
      <c r="B183" s="1" t="s">
        <v>147</v>
      </c>
      <c r="C183" s="1">
        <v>1.79361855395082</v>
      </c>
    </row>
    <row r="184" spans="1:3" x14ac:dyDescent="0.3">
      <c r="A184" s="1" t="s">
        <v>182</v>
      </c>
      <c r="B184" s="1" t="s">
        <v>185</v>
      </c>
      <c r="C184" s="1">
        <v>2.0810020910692302</v>
      </c>
    </row>
    <row r="185" spans="1:3" x14ac:dyDescent="0.3">
      <c r="A185" s="1" t="s">
        <v>183</v>
      </c>
      <c r="B185" s="1" t="s">
        <v>148</v>
      </c>
      <c r="C185" s="1">
        <v>1.08610915677866</v>
      </c>
    </row>
    <row r="186" spans="1:3" x14ac:dyDescent="0.3">
      <c r="A186" s="1" t="s">
        <v>184</v>
      </c>
      <c r="B186" s="1" t="s">
        <v>193</v>
      </c>
      <c r="C186" s="1">
        <v>1.18743173004627</v>
      </c>
    </row>
    <row r="187" spans="1:3" x14ac:dyDescent="0.3">
      <c r="A187" s="1" t="s">
        <v>185</v>
      </c>
      <c r="B187" s="1" t="s">
        <v>205</v>
      </c>
      <c r="C187" s="1">
        <v>2.98987565822874</v>
      </c>
    </row>
    <row r="188" spans="1:3" x14ac:dyDescent="0.3">
      <c r="A188" s="1" t="s">
        <v>186</v>
      </c>
      <c r="B188" s="1" t="s">
        <v>221</v>
      </c>
      <c r="C188" s="1">
        <v>2.1134083470626499</v>
      </c>
    </row>
    <row r="189" spans="1:3" x14ac:dyDescent="0.3">
      <c r="A189" s="1" t="s">
        <v>187</v>
      </c>
      <c r="B189" s="1" t="s">
        <v>369</v>
      </c>
      <c r="C189" s="1">
        <v>1.00392840136085</v>
      </c>
    </row>
    <row r="190" spans="1:3" x14ac:dyDescent="0.3">
      <c r="A190" s="1" t="s">
        <v>188</v>
      </c>
      <c r="B190" s="1" t="s">
        <v>128</v>
      </c>
      <c r="C190" s="1">
        <v>4.4732403226015904</v>
      </c>
    </row>
    <row r="191" spans="1:3" x14ac:dyDescent="0.3">
      <c r="A191" s="1" t="s">
        <v>189</v>
      </c>
      <c r="B191" s="1" t="s">
        <v>157</v>
      </c>
      <c r="C191" s="1">
        <v>2.6435991366111899</v>
      </c>
    </row>
    <row r="192" spans="1:3" x14ac:dyDescent="0.3">
      <c r="A192" s="1" t="s">
        <v>190</v>
      </c>
      <c r="B192" s="1" t="s">
        <v>200</v>
      </c>
      <c r="C192" s="1">
        <v>-1.3142640043693801</v>
      </c>
    </row>
    <row r="193" spans="1:3" x14ac:dyDescent="0.3">
      <c r="A193" s="1" t="s">
        <v>191</v>
      </c>
      <c r="B193" s="1" t="s">
        <v>370</v>
      </c>
      <c r="C193" s="1">
        <v>-1.2753288491311801</v>
      </c>
    </row>
    <row r="194" spans="1:3" x14ac:dyDescent="0.3">
      <c r="A194" s="1" t="s">
        <v>192</v>
      </c>
      <c r="B194" s="1" t="s">
        <v>182</v>
      </c>
      <c r="C194" s="1">
        <v>3.66293417324836</v>
      </c>
    </row>
    <row r="195" spans="1:3" x14ac:dyDescent="0.3">
      <c r="A195" s="1" t="s">
        <v>193</v>
      </c>
      <c r="B195" s="1" t="s">
        <v>371</v>
      </c>
      <c r="C195" s="1">
        <v>-1.2186462749417399</v>
      </c>
    </row>
    <row r="196" spans="1:3" x14ac:dyDescent="0.3">
      <c r="A196" s="1" t="s">
        <v>194</v>
      </c>
      <c r="B196" s="1" t="s">
        <v>166</v>
      </c>
      <c r="C196" s="1">
        <v>1.3214110791978</v>
      </c>
    </row>
    <row r="197" spans="1:3" x14ac:dyDescent="0.3">
      <c r="A197" s="1" t="s">
        <v>195</v>
      </c>
      <c r="B197" s="1" t="s">
        <v>372</v>
      </c>
      <c r="C197" s="1">
        <v>-1.0677406892091801</v>
      </c>
    </row>
    <row r="198" spans="1:3" x14ac:dyDescent="0.3">
      <c r="A198" s="1" t="s">
        <v>196</v>
      </c>
      <c r="B198" s="1" t="s">
        <v>169</v>
      </c>
      <c r="C198" s="1">
        <v>2.1983854331439101</v>
      </c>
    </row>
    <row r="199" spans="1:3" x14ac:dyDescent="0.3">
      <c r="A199" s="1" t="s">
        <v>197</v>
      </c>
      <c r="B199" s="1" t="s">
        <v>373</v>
      </c>
      <c r="C199" s="1">
        <v>1.71069693437926</v>
      </c>
    </row>
    <row r="200" spans="1:3" x14ac:dyDescent="0.3">
      <c r="A200" s="1" t="s">
        <v>198</v>
      </c>
      <c r="B200" s="1" t="s">
        <v>374</v>
      </c>
      <c r="C200" s="1">
        <v>1.7673738776301</v>
      </c>
    </row>
    <row r="201" spans="1:3" x14ac:dyDescent="0.3">
      <c r="A201" s="1" t="s">
        <v>199</v>
      </c>
      <c r="B201" s="1" t="s">
        <v>198</v>
      </c>
      <c r="C201" s="1">
        <v>3.0899905642716199</v>
      </c>
    </row>
    <row r="202" spans="1:3" x14ac:dyDescent="0.3">
      <c r="A202" s="1" t="s">
        <v>200</v>
      </c>
      <c r="B202" s="1" t="s">
        <v>234</v>
      </c>
      <c r="C202" s="1">
        <v>1.8706364650313401</v>
      </c>
    </row>
    <row r="203" spans="1:3" x14ac:dyDescent="0.3">
      <c r="A203" s="1" t="s">
        <v>201</v>
      </c>
      <c r="B203" s="1" t="s">
        <v>375</v>
      </c>
      <c r="C203" s="1">
        <v>-1.01555934143015</v>
      </c>
    </row>
    <row r="204" spans="1:3" x14ac:dyDescent="0.3">
      <c r="A204" s="1" t="s">
        <v>202</v>
      </c>
      <c r="B204" s="1" t="s">
        <v>376</v>
      </c>
      <c r="C204" s="1">
        <v>1.1178502478505099</v>
      </c>
    </row>
    <row r="205" spans="1:3" x14ac:dyDescent="0.3">
      <c r="A205" s="1" t="s">
        <v>203</v>
      </c>
      <c r="B205" s="1" t="s">
        <v>377</v>
      </c>
      <c r="C205" s="1">
        <v>-1.85397814237936</v>
      </c>
    </row>
    <row r="206" spans="1:3" x14ac:dyDescent="0.3">
      <c r="A206" s="1" t="s">
        <v>204</v>
      </c>
      <c r="B206" s="1" t="s">
        <v>171</v>
      </c>
      <c r="C206" s="1">
        <v>2.5093166770881301</v>
      </c>
    </row>
    <row r="207" spans="1:3" x14ac:dyDescent="0.3">
      <c r="A207" s="1" t="s">
        <v>205</v>
      </c>
      <c r="B207" s="1" t="s">
        <v>132</v>
      </c>
      <c r="C207" s="1">
        <v>-1.1837061299678799</v>
      </c>
    </row>
    <row r="208" spans="1:3" x14ac:dyDescent="0.3">
      <c r="A208" s="1" t="s">
        <v>206</v>
      </c>
      <c r="B208" s="1" t="s">
        <v>236</v>
      </c>
      <c r="C208" s="1">
        <v>1.2818289231590201</v>
      </c>
    </row>
    <row r="209" spans="1:3" x14ac:dyDescent="0.3">
      <c r="A209" s="1" t="s">
        <v>207</v>
      </c>
      <c r="B209" s="1" t="s">
        <v>255</v>
      </c>
      <c r="C209" s="1">
        <v>1.4987609020766499</v>
      </c>
    </row>
    <row r="210" spans="1:3" x14ac:dyDescent="0.3">
      <c r="A210" s="1" t="s">
        <v>208</v>
      </c>
      <c r="B210" s="1" t="s">
        <v>378</v>
      </c>
      <c r="C210" s="1">
        <v>1.2078049248377101</v>
      </c>
    </row>
    <row r="211" spans="1:3" x14ac:dyDescent="0.3">
      <c r="A211" s="1" t="s">
        <v>209</v>
      </c>
      <c r="B211" s="1" t="s">
        <v>379</v>
      </c>
      <c r="C211" s="1">
        <v>1.2879565842151901</v>
      </c>
    </row>
    <row r="212" spans="1:3" x14ac:dyDescent="0.3">
      <c r="A212" s="1" t="s">
        <v>210</v>
      </c>
      <c r="B212" s="1" t="s">
        <v>208</v>
      </c>
      <c r="C212" s="1">
        <v>-1.2022148305023399</v>
      </c>
    </row>
    <row r="213" spans="1:3" x14ac:dyDescent="0.3">
      <c r="A213" s="1" t="s">
        <v>211</v>
      </c>
      <c r="B213" s="1" t="s">
        <v>380</v>
      </c>
      <c r="C213" s="1">
        <v>1.0801749371476399</v>
      </c>
    </row>
    <row r="214" spans="1:3" x14ac:dyDescent="0.3">
      <c r="A214" s="1" t="s">
        <v>212</v>
      </c>
      <c r="B214" s="1" t="s">
        <v>381</v>
      </c>
      <c r="C214" s="1">
        <v>1.1342898630690199</v>
      </c>
    </row>
    <row r="215" spans="1:3" x14ac:dyDescent="0.3">
      <c r="A215" s="1" t="s">
        <v>213</v>
      </c>
      <c r="B215" s="1" t="s">
        <v>194</v>
      </c>
      <c r="C215" s="1">
        <v>7.2137199052352496</v>
      </c>
    </row>
    <row r="216" spans="1:3" x14ac:dyDescent="0.3">
      <c r="A216" s="1" t="s">
        <v>214</v>
      </c>
      <c r="B216" s="1" t="s">
        <v>224</v>
      </c>
      <c r="C216" s="1">
        <v>1.1703287040700201</v>
      </c>
    </row>
    <row r="217" spans="1:3" x14ac:dyDescent="0.3">
      <c r="A217" s="1" t="s">
        <v>215</v>
      </c>
      <c r="B217" s="1" t="s">
        <v>181</v>
      </c>
      <c r="C217" s="1">
        <v>1.1128112352753501</v>
      </c>
    </row>
    <row r="218" spans="1:3" x14ac:dyDescent="0.3">
      <c r="A218" s="1" t="s">
        <v>216</v>
      </c>
      <c r="B218" s="1" t="s">
        <v>382</v>
      </c>
      <c r="C218" s="1">
        <v>1.2172408257703</v>
      </c>
    </row>
    <row r="219" spans="1:3" x14ac:dyDescent="0.3">
      <c r="A219" s="1" t="s">
        <v>217</v>
      </c>
      <c r="B219" s="1" t="s">
        <v>207</v>
      </c>
      <c r="C219" s="1">
        <v>3.29188908042727</v>
      </c>
    </row>
    <row r="220" spans="1:3" x14ac:dyDescent="0.3">
      <c r="A220" s="1" t="s">
        <v>218</v>
      </c>
      <c r="B220" s="1" t="s">
        <v>187</v>
      </c>
      <c r="C220" s="1">
        <v>7.0636073136554698</v>
      </c>
    </row>
    <row r="221" spans="1:3" x14ac:dyDescent="0.3">
      <c r="A221" s="1" t="s">
        <v>219</v>
      </c>
      <c r="B221" s="1" t="s">
        <v>383</v>
      </c>
      <c r="C221" s="1">
        <v>-2.4824188963184501</v>
      </c>
    </row>
    <row r="222" spans="1:3" x14ac:dyDescent="0.3">
      <c r="A222" s="1" t="s">
        <v>220</v>
      </c>
      <c r="B222" s="1" t="s">
        <v>384</v>
      </c>
      <c r="C222" s="1">
        <v>1.0156671251026601</v>
      </c>
    </row>
    <row r="223" spans="1:3" x14ac:dyDescent="0.3">
      <c r="A223" s="1" t="s">
        <v>221</v>
      </c>
      <c r="B223" s="1" t="s">
        <v>188</v>
      </c>
      <c r="C223" s="1">
        <v>1.74799838474275</v>
      </c>
    </row>
    <row r="224" spans="1:3" x14ac:dyDescent="0.3">
      <c r="A224" s="1" t="s">
        <v>222</v>
      </c>
      <c r="B224" s="1" t="s">
        <v>212</v>
      </c>
      <c r="C224" s="1">
        <v>1.35353546211134</v>
      </c>
    </row>
    <row r="225" spans="1:3" x14ac:dyDescent="0.3">
      <c r="A225" s="1" t="s">
        <v>223</v>
      </c>
      <c r="B225" s="1" t="s">
        <v>242</v>
      </c>
      <c r="C225" s="1">
        <v>-2.4709162397181998</v>
      </c>
    </row>
    <row r="226" spans="1:3" x14ac:dyDescent="0.3">
      <c r="A226" s="1" t="s">
        <v>224</v>
      </c>
      <c r="B226" s="1" t="s">
        <v>282</v>
      </c>
      <c r="C226" s="1">
        <v>-2.0808171828850699</v>
      </c>
    </row>
    <row r="227" spans="1:3" x14ac:dyDescent="0.3">
      <c r="A227" s="1" t="s">
        <v>225</v>
      </c>
      <c r="B227" s="1" t="s">
        <v>385</v>
      </c>
      <c r="C227" s="1">
        <v>1.4781237953256301</v>
      </c>
    </row>
    <row r="228" spans="1:3" x14ac:dyDescent="0.3">
      <c r="A228" s="1" t="s">
        <v>226</v>
      </c>
      <c r="B228" s="1" t="s">
        <v>184</v>
      </c>
      <c r="C228" s="1">
        <v>-1.1872945848018699</v>
      </c>
    </row>
    <row r="229" spans="1:3" x14ac:dyDescent="0.3">
      <c r="A229" s="1" t="s">
        <v>227</v>
      </c>
      <c r="B229" s="1" t="s">
        <v>152</v>
      </c>
      <c r="C229" s="1">
        <v>1.13702409704148</v>
      </c>
    </row>
    <row r="230" spans="1:3" x14ac:dyDescent="0.3">
      <c r="A230" s="1" t="s">
        <v>228</v>
      </c>
      <c r="B230" s="1" t="s">
        <v>252</v>
      </c>
      <c r="C230" s="1">
        <v>1.5759285104413601</v>
      </c>
    </row>
    <row r="231" spans="1:3" x14ac:dyDescent="0.3">
      <c r="A231" s="1" t="s">
        <v>229</v>
      </c>
      <c r="B231" s="1" t="s">
        <v>386</v>
      </c>
      <c r="C231" s="1">
        <v>-1.0996057553806</v>
      </c>
    </row>
    <row r="232" spans="1:3" x14ac:dyDescent="0.3">
      <c r="A232" s="1" t="s">
        <v>230</v>
      </c>
      <c r="B232" s="1" t="s">
        <v>306</v>
      </c>
      <c r="C232" s="1">
        <v>-3.05069660921543</v>
      </c>
    </row>
    <row r="233" spans="1:3" x14ac:dyDescent="0.3">
      <c r="A233" s="1" t="s">
        <v>231</v>
      </c>
      <c r="B233" s="1" t="s">
        <v>177</v>
      </c>
      <c r="C233" s="1">
        <v>1.7417725074267201</v>
      </c>
    </row>
    <row r="234" spans="1:3" x14ac:dyDescent="0.3">
      <c r="A234" s="1" t="s">
        <v>232</v>
      </c>
      <c r="B234" s="1" t="s">
        <v>164</v>
      </c>
      <c r="C234" s="1">
        <v>3.0264446954536202</v>
      </c>
    </row>
    <row r="235" spans="1:3" x14ac:dyDescent="0.3">
      <c r="A235" s="1" t="s">
        <v>233</v>
      </c>
      <c r="B235" s="1" t="s">
        <v>213</v>
      </c>
      <c r="C235" s="1">
        <v>2.9048603664161998</v>
      </c>
    </row>
    <row r="236" spans="1:3" x14ac:dyDescent="0.3">
      <c r="A236" s="1" t="s">
        <v>234</v>
      </c>
      <c r="B236" s="1" t="s">
        <v>175</v>
      </c>
      <c r="C236" s="1">
        <v>1.1511422115311001</v>
      </c>
    </row>
    <row r="237" spans="1:3" x14ac:dyDescent="0.3">
      <c r="A237" s="1" t="s">
        <v>235</v>
      </c>
      <c r="B237" s="1" t="s">
        <v>174</v>
      </c>
      <c r="C237" s="1">
        <v>-1.37996821311766</v>
      </c>
    </row>
    <row r="238" spans="1:3" x14ac:dyDescent="0.3">
      <c r="A238" s="1" t="s">
        <v>236</v>
      </c>
      <c r="B238" s="1" t="s">
        <v>230</v>
      </c>
      <c r="C238" s="1">
        <v>1.6340539112961401</v>
      </c>
    </row>
    <row r="239" spans="1:3" x14ac:dyDescent="0.3">
      <c r="A239" s="1" t="s">
        <v>237</v>
      </c>
      <c r="B239" s="1" t="s">
        <v>387</v>
      </c>
      <c r="C239" s="1">
        <v>1.1823581765336</v>
      </c>
    </row>
    <row r="240" spans="1:3" x14ac:dyDescent="0.3">
      <c r="A240" s="1" t="s">
        <v>238</v>
      </c>
      <c r="B240" s="1" t="s">
        <v>280</v>
      </c>
      <c r="C240" s="1">
        <v>1.3587543504102799</v>
      </c>
    </row>
    <row r="241" spans="1:3" x14ac:dyDescent="0.3">
      <c r="A241" s="1" t="s">
        <v>239</v>
      </c>
      <c r="B241" s="1" t="s">
        <v>178</v>
      </c>
      <c r="C241" s="1">
        <v>3.91920624353323</v>
      </c>
    </row>
    <row r="242" spans="1:3" x14ac:dyDescent="0.3">
      <c r="A242" s="1" t="s">
        <v>240</v>
      </c>
      <c r="B242" s="1" t="s">
        <v>388</v>
      </c>
      <c r="C242" s="1">
        <v>1.2249058005875</v>
      </c>
    </row>
    <row r="243" spans="1:3" x14ac:dyDescent="0.3">
      <c r="A243" s="1" t="s">
        <v>241</v>
      </c>
      <c r="B243" s="1" t="s">
        <v>219</v>
      </c>
      <c r="C243" s="1">
        <v>2.0081806194812</v>
      </c>
    </row>
    <row r="244" spans="1:3" x14ac:dyDescent="0.3">
      <c r="A244" s="1" t="s">
        <v>242</v>
      </c>
      <c r="B244" s="1" t="s">
        <v>389</v>
      </c>
      <c r="C244" s="1">
        <v>-1.19774925562558</v>
      </c>
    </row>
    <row r="245" spans="1:3" x14ac:dyDescent="0.3">
      <c r="A245" s="1" t="s">
        <v>243</v>
      </c>
      <c r="B245" s="1" t="s">
        <v>390</v>
      </c>
      <c r="C245" s="1">
        <v>-2.7760709585819101</v>
      </c>
    </row>
    <row r="246" spans="1:3" x14ac:dyDescent="0.3">
      <c r="A246" s="1" t="s">
        <v>244</v>
      </c>
      <c r="B246" s="1" t="s">
        <v>391</v>
      </c>
      <c r="C246" s="1">
        <v>1.0147990396341899</v>
      </c>
    </row>
    <row r="247" spans="1:3" x14ac:dyDescent="0.3">
      <c r="A247" s="1" t="s">
        <v>245</v>
      </c>
      <c r="B247" s="1" t="s">
        <v>392</v>
      </c>
      <c r="C247" s="1">
        <v>-1.2626625980027499</v>
      </c>
    </row>
    <row r="248" spans="1:3" x14ac:dyDescent="0.3">
      <c r="A248" s="1" t="s">
        <v>246</v>
      </c>
      <c r="B248" s="1" t="s">
        <v>191</v>
      </c>
      <c r="C248" s="1">
        <v>1.2083783752741399</v>
      </c>
    </row>
    <row r="249" spans="1:3" x14ac:dyDescent="0.3">
      <c r="A249" s="1" t="s">
        <v>247</v>
      </c>
      <c r="B249" s="1" t="s">
        <v>130</v>
      </c>
      <c r="C249" s="1">
        <v>-1.0436430778532599</v>
      </c>
    </row>
    <row r="250" spans="1:3" x14ac:dyDescent="0.3">
      <c r="A250" s="1" t="s">
        <v>248</v>
      </c>
      <c r="B250" s="1" t="s">
        <v>274</v>
      </c>
      <c r="C250" s="1">
        <v>2.0420006069418699</v>
      </c>
    </row>
    <row r="251" spans="1:3" x14ac:dyDescent="0.3">
      <c r="A251" s="1" t="s">
        <v>249</v>
      </c>
      <c r="B251" s="1" t="s">
        <v>238</v>
      </c>
      <c r="C251" s="1">
        <v>1.1291975750510199</v>
      </c>
    </row>
    <row r="252" spans="1:3" x14ac:dyDescent="0.3">
      <c r="A252" s="1" t="s">
        <v>250</v>
      </c>
      <c r="B252" s="1" t="s">
        <v>393</v>
      </c>
      <c r="C252" s="1">
        <v>-2.6298673163493298</v>
      </c>
    </row>
    <row r="253" spans="1:3" x14ac:dyDescent="0.3">
      <c r="A253" s="1" t="s">
        <v>251</v>
      </c>
      <c r="B253" s="1" t="s">
        <v>176</v>
      </c>
      <c r="C253" s="1">
        <v>-1.2420786413240801</v>
      </c>
    </row>
    <row r="254" spans="1:3" x14ac:dyDescent="0.3">
      <c r="A254" s="1" t="s">
        <v>252</v>
      </c>
      <c r="B254" s="1" t="s">
        <v>226</v>
      </c>
      <c r="C254" s="1">
        <v>1.0987404666883001</v>
      </c>
    </row>
    <row r="255" spans="1:3" x14ac:dyDescent="0.3">
      <c r="A255" s="1" t="s">
        <v>253</v>
      </c>
      <c r="B255" s="1" t="s">
        <v>231</v>
      </c>
      <c r="C255" s="1">
        <v>-1.7518048688641299</v>
      </c>
    </row>
    <row r="256" spans="1:3" x14ac:dyDescent="0.3">
      <c r="A256" s="1" t="s">
        <v>254</v>
      </c>
      <c r="B256" s="1" t="s">
        <v>179</v>
      </c>
      <c r="C256" s="1">
        <v>3.2085221116522402</v>
      </c>
    </row>
    <row r="257" spans="1:3" x14ac:dyDescent="0.3">
      <c r="A257" s="1" t="s">
        <v>255</v>
      </c>
      <c r="B257" s="1" t="s">
        <v>197</v>
      </c>
      <c r="C257" s="1">
        <v>1.14858651156275</v>
      </c>
    </row>
    <row r="258" spans="1:3" x14ac:dyDescent="0.3">
      <c r="A258" s="1" t="s">
        <v>256</v>
      </c>
      <c r="B258" s="1" t="s">
        <v>229</v>
      </c>
      <c r="C258" s="1">
        <v>1.76778632178895</v>
      </c>
    </row>
    <row r="259" spans="1:3" x14ac:dyDescent="0.3">
      <c r="A259" s="1" t="s">
        <v>257</v>
      </c>
      <c r="B259" s="1" t="s">
        <v>394</v>
      </c>
      <c r="C259" s="1">
        <v>-3.7331444248213699</v>
      </c>
    </row>
    <row r="260" spans="1:3" x14ac:dyDescent="0.3">
      <c r="A260" s="1" t="s">
        <v>258</v>
      </c>
      <c r="B260" s="1" t="s">
        <v>395</v>
      </c>
      <c r="C260" s="1">
        <v>1.0726491589740099</v>
      </c>
    </row>
    <row r="261" spans="1:3" x14ac:dyDescent="0.3">
      <c r="A261" s="1" t="s">
        <v>259</v>
      </c>
      <c r="B261" s="1" t="s">
        <v>396</v>
      </c>
      <c r="C261" s="1">
        <v>1.32315642277993</v>
      </c>
    </row>
    <row r="262" spans="1:3" x14ac:dyDescent="0.3">
      <c r="A262" s="1" t="s">
        <v>260</v>
      </c>
      <c r="B262" s="1" t="s">
        <v>195</v>
      </c>
      <c r="C262" s="1">
        <v>1.77369700136383</v>
      </c>
    </row>
    <row r="263" spans="1:3" x14ac:dyDescent="0.3">
      <c r="A263" s="1" t="s">
        <v>261</v>
      </c>
      <c r="B263" s="1" t="s">
        <v>180</v>
      </c>
      <c r="C263" s="1">
        <v>1.2359734989294799</v>
      </c>
    </row>
    <row r="264" spans="1:3" x14ac:dyDescent="0.3">
      <c r="A264" s="1" t="s">
        <v>262</v>
      </c>
      <c r="B264" s="1" t="s">
        <v>397</v>
      </c>
      <c r="C264" s="1">
        <v>-1.3288740068503699</v>
      </c>
    </row>
    <row r="265" spans="1:3" x14ac:dyDescent="0.3">
      <c r="A265" s="1" t="s">
        <v>263</v>
      </c>
      <c r="B265" s="1" t="s">
        <v>398</v>
      </c>
      <c r="C265" s="1">
        <v>-1.0107702765622999</v>
      </c>
    </row>
    <row r="266" spans="1:3" x14ac:dyDescent="0.3">
      <c r="A266" s="1" t="s">
        <v>264</v>
      </c>
      <c r="B266" s="1" t="s">
        <v>399</v>
      </c>
      <c r="C266" s="1">
        <v>1.32657003037341</v>
      </c>
    </row>
    <row r="267" spans="1:3" x14ac:dyDescent="0.3">
      <c r="A267" s="1" t="s">
        <v>265</v>
      </c>
      <c r="B267" s="1" t="s">
        <v>283</v>
      </c>
      <c r="C267" s="1">
        <v>1.79005488335256</v>
      </c>
    </row>
    <row r="268" spans="1:3" x14ac:dyDescent="0.3">
      <c r="A268" s="1" t="s">
        <v>266</v>
      </c>
      <c r="B268" s="1" t="s">
        <v>228</v>
      </c>
      <c r="C268" s="1">
        <v>2.6356103207037598</v>
      </c>
    </row>
    <row r="269" spans="1:3" x14ac:dyDescent="0.3">
      <c r="A269" s="1" t="s">
        <v>267</v>
      </c>
      <c r="B269" s="1" t="s">
        <v>400</v>
      </c>
      <c r="C269" s="1">
        <v>1.0087031109129501</v>
      </c>
    </row>
    <row r="270" spans="1:3" x14ac:dyDescent="0.3">
      <c r="A270" s="1" t="s">
        <v>268</v>
      </c>
      <c r="B270" s="1" t="s">
        <v>159</v>
      </c>
      <c r="C270" s="1">
        <v>1.2208071119468999</v>
      </c>
    </row>
    <row r="271" spans="1:3" x14ac:dyDescent="0.3">
      <c r="A271" s="1" t="s">
        <v>269</v>
      </c>
      <c r="B271" s="1" t="s">
        <v>206</v>
      </c>
      <c r="C271" s="1">
        <v>1.17473932607767</v>
      </c>
    </row>
    <row r="272" spans="1:3" x14ac:dyDescent="0.3">
      <c r="A272" s="1" t="s">
        <v>270</v>
      </c>
      <c r="B272" s="1" t="s">
        <v>214</v>
      </c>
      <c r="C272" s="1">
        <v>-1.5919607850183399</v>
      </c>
    </row>
    <row r="273" spans="1:3" x14ac:dyDescent="0.3">
      <c r="A273" s="1" t="s">
        <v>271</v>
      </c>
      <c r="B273" s="1" t="s">
        <v>401</v>
      </c>
      <c r="C273" s="1">
        <v>1.33435163245974</v>
      </c>
    </row>
    <row r="274" spans="1:3" x14ac:dyDescent="0.3">
      <c r="A274" s="1" t="s">
        <v>272</v>
      </c>
      <c r="B274" s="1" t="s">
        <v>402</v>
      </c>
      <c r="C274" s="1">
        <v>1.1192983894061099</v>
      </c>
    </row>
    <row r="275" spans="1:3" x14ac:dyDescent="0.3">
      <c r="A275" s="1" t="s">
        <v>273</v>
      </c>
      <c r="B275" s="1" t="s">
        <v>403</v>
      </c>
      <c r="C275" s="1">
        <v>1.03388436853673</v>
      </c>
    </row>
    <row r="276" spans="1:3" x14ac:dyDescent="0.3">
      <c r="A276" s="1" t="s">
        <v>274</v>
      </c>
      <c r="B276" s="1" t="s">
        <v>309</v>
      </c>
      <c r="C276" s="1">
        <v>2.07308601988281</v>
      </c>
    </row>
    <row r="277" spans="1:3" x14ac:dyDescent="0.3">
      <c r="A277" s="1" t="s">
        <v>275</v>
      </c>
      <c r="B277" s="1" t="s">
        <v>246</v>
      </c>
      <c r="C277" s="1">
        <v>2.2252227037257599</v>
      </c>
    </row>
    <row r="278" spans="1:3" x14ac:dyDescent="0.3">
      <c r="A278" s="1" t="s">
        <v>276</v>
      </c>
      <c r="B278" s="1" t="s">
        <v>294</v>
      </c>
      <c r="C278" s="1">
        <v>1.78979859253945</v>
      </c>
    </row>
    <row r="279" spans="1:3" x14ac:dyDescent="0.3">
      <c r="A279" s="1" t="s">
        <v>277</v>
      </c>
      <c r="B279" s="1" t="s">
        <v>321</v>
      </c>
      <c r="C279" s="1">
        <v>-3.3195576465647099</v>
      </c>
    </row>
    <row r="280" spans="1:3" x14ac:dyDescent="0.3">
      <c r="A280" s="1" t="s">
        <v>278</v>
      </c>
      <c r="B280" s="1" t="s">
        <v>404</v>
      </c>
      <c r="C280" s="1">
        <v>-1.0043296873666201</v>
      </c>
    </row>
    <row r="281" spans="1:3" x14ac:dyDescent="0.3">
      <c r="A281" s="1" t="s">
        <v>279</v>
      </c>
      <c r="B281" s="1" t="s">
        <v>405</v>
      </c>
      <c r="C281" s="1">
        <v>4.5756138781347202</v>
      </c>
    </row>
    <row r="282" spans="1:3" x14ac:dyDescent="0.3">
      <c r="A282" s="1" t="s">
        <v>280</v>
      </c>
      <c r="B282" s="1" t="s">
        <v>215</v>
      </c>
      <c r="C282" s="1">
        <v>2.08688038441846</v>
      </c>
    </row>
    <row r="283" spans="1:3" x14ac:dyDescent="0.3">
      <c r="A283" s="1" t="s">
        <v>281</v>
      </c>
      <c r="B283" s="1" t="s">
        <v>165</v>
      </c>
      <c r="C283" s="1">
        <v>1.87250815710466</v>
      </c>
    </row>
    <row r="284" spans="1:3" x14ac:dyDescent="0.3">
      <c r="A284" s="1" t="s">
        <v>282</v>
      </c>
      <c r="B284" s="1" t="s">
        <v>406</v>
      </c>
      <c r="C284" s="1">
        <v>-1.2902464358388701</v>
      </c>
    </row>
    <row r="285" spans="1:3" x14ac:dyDescent="0.3">
      <c r="A285" s="1" t="s">
        <v>283</v>
      </c>
      <c r="B285" s="1" t="s">
        <v>407</v>
      </c>
      <c r="C285" s="1">
        <v>1.21763220941784</v>
      </c>
    </row>
    <row r="286" spans="1:3" x14ac:dyDescent="0.3">
      <c r="A286" s="1" t="s">
        <v>284</v>
      </c>
      <c r="B286" s="1" t="s">
        <v>408</v>
      </c>
      <c r="C286" s="1">
        <v>1.48981687824318</v>
      </c>
    </row>
    <row r="287" spans="1:3" x14ac:dyDescent="0.3">
      <c r="A287" s="1" t="s">
        <v>285</v>
      </c>
      <c r="B287" s="1" t="s">
        <v>170</v>
      </c>
      <c r="C287" s="1">
        <v>2.2166623110990198</v>
      </c>
    </row>
    <row r="288" spans="1:3" x14ac:dyDescent="0.3">
      <c r="A288" s="1" t="s">
        <v>286</v>
      </c>
      <c r="B288" s="1" t="s">
        <v>409</v>
      </c>
      <c r="C288" s="1">
        <v>1.56790602853799</v>
      </c>
    </row>
    <row r="289" spans="1:3" x14ac:dyDescent="0.3">
      <c r="A289" s="1" t="s">
        <v>287</v>
      </c>
      <c r="B289" s="1" t="s">
        <v>410</v>
      </c>
      <c r="C289" s="1">
        <v>-2.7688283679587</v>
      </c>
    </row>
    <row r="290" spans="1:3" x14ac:dyDescent="0.3">
      <c r="A290" s="1" t="s">
        <v>288</v>
      </c>
      <c r="B290" s="1" t="s">
        <v>411</v>
      </c>
      <c r="C290" s="1">
        <v>2.0788839061511299</v>
      </c>
    </row>
    <row r="291" spans="1:3" x14ac:dyDescent="0.3">
      <c r="A291" s="1" t="s">
        <v>289</v>
      </c>
      <c r="B291" s="1" t="s">
        <v>264</v>
      </c>
      <c r="C291" s="1">
        <v>1.9585403964963699</v>
      </c>
    </row>
    <row r="292" spans="1:3" x14ac:dyDescent="0.3">
      <c r="A292" s="1" t="s">
        <v>290</v>
      </c>
      <c r="B292" s="1" t="s">
        <v>190</v>
      </c>
      <c r="C292" s="1">
        <v>2.6705067729343002</v>
      </c>
    </row>
    <row r="293" spans="1:3" x14ac:dyDescent="0.3">
      <c r="A293" s="1" t="s">
        <v>291</v>
      </c>
      <c r="B293" s="1" t="s">
        <v>314</v>
      </c>
      <c r="C293" s="1">
        <v>-2.0847755765064</v>
      </c>
    </row>
    <row r="294" spans="1:3" x14ac:dyDescent="0.3">
      <c r="A294" s="1" t="s">
        <v>292</v>
      </c>
      <c r="B294" s="1" t="s">
        <v>412</v>
      </c>
      <c r="C294" s="1">
        <v>1.0735426960944201</v>
      </c>
    </row>
    <row r="295" spans="1:3" x14ac:dyDescent="0.3">
      <c r="A295" s="1" t="s">
        <v>293</v>
      </c>
      <c r="B295" s="1" t="s">
        <v>151</v>
      </c>
      <c r="C295" s="1">
        <v>1.35286088279047</v>
      </c>
    </row>
    <row r="296" spans="1:3" x14ac:dyDescent="0.3">
      <c r="A296" s="1" t="s">
        <v>294</v>
      </c>
      <c r="B296" s="1" t="s">
        <v>413</v>
      </c>
      <c r="C296" s="1">
        <v>-2.1388912341026098</v>
      </c>
    </row>
    <row r="297" spans="1:3" x14ac:dyDescent="0.3">
      <c r="A297" s="1" t="s">
        <v>295</v>
      </c>
      <c r="B297" s="1" t="s">
        <v>414</v>
      </c>
      <c r="C297" s="1">
        <v>-1.53442376446146</v>
      </c>
    </row>
    <row r="298" spans="1:3" x14ac:dyDescent="0.3">
      <c r="A298" s="1" t="s">
        <v>296</v>
      </c>
      <c r="B298" s="1" t="s">
        <v>233</v>
      </c>
      <c r="C298" s="1">
        <v>1.69954138995507</v>
      </c>
    </row>
    <row r="299" spans="1:3" x14ac:dyDescent="0.3">
      <c r="A299" s="1" t="s">
        <v>297</v>
      </c>
      <c r="B299" s="1" t="s">
        <v>225</v>
      </c>
      <c r="C299" s="1">
        <v>1.1372307666276</v>
      </c>
    </row>
    <row r="300" spans="1:3" x14ac:dyDescent="0.3">
      <c r="A300" s="1" t="s">
        <v>298</v>
      </c>
      <c r="B300" s="1" t="s">
        <v>245</v>
      </c>
      <c r="C300" s="1">
        <v>3.0141997938873502</v>
      </c>
    </row>
    <row r="301" spans="1:3" x14ac:dyDescent="0.3">
      <c r="A301" s="1" t="s">
        <v>299</v>
      </c>
      <c r="B301" s="1" t="s">
        <v>415</v>
      </c>
      <c r="C301" s="1">
        <v>1.9398599453496399</v>
      </c>
    </row>
    <row r="302" spans="1:3" x14ac:dyDescent="0.3">
      <c r="A302" s="1" t="s">
        <v>300</v>
      </c>
      <c r="B302" s="1" t="s">
        <v>196</v>
      </c>
      <c r="C302" s="1">
        <v>2.4949215688089899</v>
      </c>
    </row>
    <row r="303" spans="1:3" x14ac:dyDescent="0.3">
      <c r="A303" s="1" t="s">
        <v>301</v>
      </c>
      <c r="B303" s="1" t="s">
        <v>416</v>
      </c>
      <c r="C303" s="1">
        <v>2.3479275906086898</v>
      </c>
    </row>
    <row r="304" spans="1:3" x14ac:dyDescent="0.3">
      <c r="A304" s="1" t="s">
        <v>302</v>
      </c>
      <c r="B304" s="1" t="s">
        <v>417</v>
      </c>
      <c r="C304" s="1">
        <v>-1.2213396297330401</v>
      </c>
    </row>
    <row r="305" spans="1:3" x14ac:dyDescent="0.3">
      <c r="A305" s="1" t="s">
        <v>303</v>
      </c>
      <c r="B305" s="1" t="s">
        <v>418</v>
      </c>
      <c r="C305" s="1">
        <v>-1.8613320901472901</v>
      </c>
    </row>
    <row r="306" spans="1:3" x14ac:dyDescent="0.3">
      <c r="A306" s="1" t="s">
        <v>304</v>
      </c>
      <c r="B306" s="1" t="s">
        <v>419</v>
      </c>
      <c r="C306" s="1">
        <v>2.6894045734773702</v>
      </c>
    </row>
    <row r="307" spans="1:3" x14ac:dyDescent="0.3">
      <c r="A307" s="1" t="s">
        <v>305</v>
      </c>
      <c r="B307" s="1" t="s">
        <v>420</v>
      </c>
      <c r="C307" s="1">
        <v>1.51243003089398</v>
      </c>
    </row>
    <row r="308" spans="1:3" x14ac:dyDescent="0.3">
      <c r="A308" s="1" t="s">
        <v>306</v>
      </c>
      <c r="B308" s="1" t="s">
        <v>421</v>
      </c>
      <c r="C308" s="1">
        <v>1.17270846700925</v>
      </c>
    </row>
    <row r="309" spans="1:3" x14ac:dyDescent="0.3">
      <c r="A309" s="1" t="s">
        <v>307</v>
      </c>
      <c r="B309" s="1" t="s">
        <v>210</v>
      </c>
      <c r="C309" s="1">
        <v>1.52828617226789</v>
      </c>
    </row>
    <row r="310" spans="1:3" x14ac:dyDescent="0.3">
      <c r="A310" s="1" t="s">
        <v>308</v>
      </c>
      <c r="B310" s="1" t="s">
        <v>422</v>
      </c>
      <c r="C310" s="1">
        <v>-1.1244249293053601</v>
      </c>
    </row>
    <row r="311" spans="1:3" x14ac:dyDescent="0.3">
      <c r="A311" s="1" t="s">
        <v>309</v>
      </c>
      <c r="B311" s="1" t="s">
        <v>423</v>
      </c>
      <c r="C311" s="1">
        <v>1.5506443699580801</v>
      </c>
    </row>
    <row r="312" spans="1:3" x14ac:dyDescent="0.3">
      <c r="A312" s="1" t="s">
        <v>310</v>
      </c>
      <c r="B312" s="1" t="s">
        <v>302</v>
      </c>
      <c r="C312" s="1">
        <v>1.38329377753619</v>
      </c>
    </row>
    <row r="313" spans="1:3" x14ac:dyDescent="0.3">
      <c r="A313" s="1" t="s">
        <v>311</v>
      </c>
      <c r="B313" s="1" t="s">
        <v>424</v>
      </c>
      <c r="C313" s="1">
        <v>1.03984246684547</v>
      </c>
    </row>
    <row r="314" spans="1:3" x14ac:dyDescent="0.3">
      <c r="A314" s="1" t="s">
        <v>312</v>
      </c>
      <c r="B314" s="1" t="s">
        <v>297</v>
      </c>
      <c r="C314" s="1">
        <v>1.6952577633964601</v>
      </c>
    </row>
    <row r="315" spans="1:3" x14ac:dyDescent="0.3">
      <c r="A315" s="1" t="s">
        <v>313</v>
      </c>
      <c r="B315" s="1" t="s">
        <v>288</v>
      </c>
      <c r="C315" s="1">
        <v>1.39392504640244</v>
      </c>
    </row>
    <row r="316" spans="1:3" x14ac:dyDescent="0.3">
      <c r="A316" s="1" t="s">
        <v>314</v>
      </c>
      <c r="B316" s="1" t="s">
        <v>425</v>
      </c>
      <c r="C316" s="1">
        <v>3.2323372018770198</v>
      </c>
    </row>
    <row r="317" spans="1:3" x14ac:dyDescent="0.3">
      <c r="A317" s="1" t="s">
        <v>315</v>
      </c>
      <c r="B317" s="1" t="s">
        <v>426</v>
      </c>
      <c r="C317" s="1">
        <v>1.2508576543432099</v>
      </c>
    </row>
    <row r="318" spans="1:3" x14ac:dyDescent="0.3">
      <c r="A318" s="1" t="s">
        <v>316</v>
      </c>
      <c r="B318" s="1" t="s">
        <v>217</v>
      </c>
      <c r="C318" s="1">
        <v>2.3329277650577498</v>
      </c>
    </row>
    <row r="319" spans="1:3" x14ac:dyDescent="0.3">
      <c r="A319" s="1" t="s">
        <v>317</v>
      </c>
      <c r="B319" s="1" t="s">
        <v>279</v>
      </c>
      <c r="C319" s="1">
        <v>1.0583634479131701</v>
      </c>
    </row>
    <row r="320" spans="1:3" x14ac:dyDescent="0.3">
      <c r="A320" s="1" t="s">
        <v>318</v>
      </c>
      <c r="B320" s="1" t="s">
        <v>202</v>
      </c>
      <c r="C320" s="1">
        <v>1.79064465824769</v>
      </c>
    </row>
    <row r="321" spans="1:3" x14ac:dyDescent="0.3">
      <c r="A321" s="1" t="s">
        <v>319</v>
      </c>
      <c r="B321" s="1" t="s">
        <v>427</v>
      </c>
      <c r="C321" s="1">
        <v>1.29689738820599</v>
      </c>
    </row>
    <row r="322" spans="1:3" x14ac:dyDescent="0.3">
      <c r="A322" s="1" t="s">
        <v>320</v>
      </c>
      <c r="B322" s="1" t="s">
        <v>428</v>
      </c>
      <c r="C322" s="1">
        <v>3.3463936251137198</v>
      </c>
    </row>
    <row r="323" spans="1:3" x14ac:dyDescent="0.3">
      <c r="A323" s="1" t="s">
        <v>321</v>
      </c>
      <c r="B323" s="1" t="s">
        <v>429</v>
      </c>
      <c r="C323" s="1">
        <v>-2.21047154482372</v>
      </c>
    </row>
    <row r="324" spans="1:3" x14ac:dyDescent="0.3">
      <c r="A324" s="1" t="s">
        <v>322</v>
      </c>
      <c r="B324" s="1" t="s">
        <v>430</v>
      </c>
      <c r="C324" s="1">
        <v>-1.61703417614971</v>
      </c>
    </row>
    <row r="325" spans="1:3" x14ac:dyDescent="0.3">
      <c r="A325" s="1" t="s">
        <v>323</v>
      </c>
      <c r="B325" s="1" t="s">
        <v>431</v>
      </c>
      <c r="C325" s="1">
        <v>1.7471626811032199</v>
      </c>
    </row>
    <row r="326" spans="1:3" x14ac:dyDescent="0.3">
      <c r="A326" s="1" t="s">
        <v>324</v>
      </c>
      <c r="B326" s="1" t="s">
        <v>432</v>
      </c>
      <c r="C326" s="1">
        <v>-1.30775149023509</v>
      </c>
    </row>
    <row r="327" spans="1:3" x14ac:dyDescent="0.3">
      <c r="A327" s="1" t="s">
        <v>325</v>
      </c>
      <c r="B327" s="1" t="s">
        <v>240</v>
      </c>
      <c r="C327" s="1">
        <v>-1.36192833313784</v>
      </c>
    </row>
    <row r="328" spans="1:3" x14ac:dyDescent="0.3">
      <c r="A328" s="1" t="s">
        <v>326</v>
      </c>
      <c r="B328" s="1" t="s">
        <v>203</v>
      </c>
      <c r="C328" s="1">
        <v>2.2196966073235598</v>
      </c>
    </row>
    <row r="329" spans="1:3" x14ac:dyDescent="0.3">
      <c r="A329" s="1" t="s">
        <v>327</v>
      </c>
      <c r="B329" s="1" t="s">
        <v>433</v>
      </c>
      <c r="C329" s="1">
        <v>-2.0546920292836099</v>
      </c>
    </row>
    <row r="330" spans="1:3" x14ac:dyDescent="0.3">
      <c r="A330" s="1" t="s">
        <v>328</v>
      </c>
      <c r="B330" s="1" t="s">
        <v>434</v>
      </c>
      <c r="C330" s="1">
        <v>1.7926227219034601</v>
      </c>
    </row>
    <row r="331" spans="1:3" x14ac:dyDescent="0.3">
      <c r="B331" s="1" t="s">
        <v>270</v>
      </c>
      <c r="C331" s="1">
        <v>1.6161022616740399</v>
      </c>
    </row>
    <row r="332" spans="1:3" x14ac:dyDescent="0.3">
      <c r="B332" s="1" t="s">
        <v>296</v>
      </c>
      <c r="C332" s="1">
        <v>1.5587222698630401</v>
      </c>
    </row>
    <row r="333" spans="1:3" x14ac:dyDescent="0.3">
      <c r="B333" s="1" t="s">
        <v>435</v>
      </c>
      <c r="C333" s="1">
        <v>-1.45452436771024</v>
      </c>
    </row>
    <row r="334" spans="1:3" x14ac:dyDescent="0.3">
      <c r="B334" s="1" t="s">
        <v>436</v>
      </c>
      <c r="C334" s="1">
        <v>-3.3110530990556599</v>
      </c>
    </row>
    <row r="335" spans="1:3" x14ac:dyDescent="0.3">
      <c r="B335" s="1" t="s">
        <v>437</v>
      </c>
      <c r="C335" s="1">
        <v>1.0911043105109199</v>
      </c>
    </row>
    <row r="336" spans="1:3" x14ac:dyDescent="0.3">
      <c r="B336" s="1" t="s">
        <v>438</v>
      </c>
      <c r="C336" s="1">
        <v>-2.5968602112961299</v>
      </c>
    </row>
    <row r="337" spans="2:3" x14ac:dyDescent="0.3">
      <c r="B337" s="1" t="s">
        <v>439</v>
      </c>
      <c r="C337" s="1">
        <v>-1.30567630429791</v>
      </c>
    </row>
    <row r="338" spans="2:3" x14ac:dyDescent="0.3">
      <c r="B338" s="1" t="s">
        <v>322</v>
      </c>
      <c r="C338" s="1">
        <v>1.7348999114344601</v>
      </c>
    </row>
    <row r="339" spans="2:3" x14ac:dyDescent="0.3">
      <c r="B339" s="1" t="s">
        <v>275</v>
      </c>
      <c r="C339" s="1">
        <v>1.2254471483546101</v>
      </c>
    </row>
    <row r="340" spans="2:3" x14ac:dyDescent="0.3">
      <c r="B340" s="1" t="s">
        <v>232</v>
      </c>
      <c r="C340" s="1">
        <v>-1.42178768402935</v>
      </c>
    </row>
    <row r="341" spans="2:3" x14ac:dyDescent="0.3">
      <c r="B341" s="1" t="s">
        <v>134</v>
      </c>
      <c r="C341" s="1">
        <v>1.1826890582987999</v>
      </c>
    </row>
    <row r="342" spans="2:3" x14ac:dyDescent="0.3">
      <c r="B342" s="1" t="s">
        <v>440</v>
      </c>
      <c r="C342" s="1">
        <v>2.3356673964956398</v>
      </c>
    </row>
    <row r="343" spans="2:3" x14ac:dyDescent="0.3">
      <c r="B343" s="1" t="s">
        <v>247</v>
      </c>
      <c r="C343" s="1">
        <v>2.6667733859079901</v>
      </c>
    </row>
    <row r="344" spans="2:3" x14ac:dyDescent="0.3">
      <c r="B344" s="1" t="s">
        <v>227</v>
      </c>
      <c r="C344" s="1">
        <v>1.4921755476684799</v>
      </c>
    </row>
    <row r="345" spans="2:3" x14ac:dyDescent="0.3">
      <c r="B345" s="1" t="s">
        <v>441</v>
      </c>
      <c r="C345" s="1">
        <v>1.56901467361844</v>
      </c>
    </row>
    <row r="346" spans="2:3" x14ac:dyDescent="0.3">
      <c r="B346" s="1" t="s">
        <v>304</v>
      </c>
      <c r="C346" s="1">
        <v>1.0888476791371</v>
      </c>
    </row>
    <row r="347" spans="2:3" x14ac:dyDescent="0.3">
      <c r="B347" s="1" t="s">
        <v>442</v>
      </c>
      <c r="C347" s="1">
        <v>-1.1529896447268499</v>
      </c>
    </row>
    <row r="348" spans="2:3" x14ac:dyDescent="0.3">
      <c r="B348" s="1" t="s">
        <v>257</v>
      </c>
      <c r="C348" s="1">
        <v>2.80772995248546</v>
      </c>
    </row>
    <row r="349" spans="2:3" x14ac:dyDescent="0.3">
      <c r="B349" s="1" t="s">
        <v>292</v>
      </c>
      <c r="C349" s="1">
        <v>2.3229190169373299</v>
      </c>
    </row>
    <row r="350" spans="2:3" x14ac:dyDescent="0.3">
      <c r="B350" s="1" t="s">
        <v>308</v>
      </c>
      <c r="C350" s="1">
        <v>1.2904379101660199</v>
      </c>
    </row>
    <row r="351" spans="2:3" x14ac:dyDescent="0.3">
      <c r="B351" s="1" t="s">
        <v>443</v>
      </c>
      <c r="C351" s="1">
        <v>-1.25975855491709</v>
      </c>
    </row>
    <row r="352" spans="2:3" x14ac:dyDescent="0.3">
      <c r="B352" s="1" t="s">
        <v>444</v>
      </c>
      <c r="C352" s="1">
        <v>1.2707086942221399</v>
      </c>
    </row>
    <row r="353" spans="2:3" x14ac:dyDescent="0.3">
      <c r="B353" s="1" t="s">
        <v>445</v>
      </c>
      <c r="C353" s="1">
        <v>1.5591548660017001</v>
      </c>
    </row>
    <row r="354" spans="2:3" x14ac:dyDescent="0.3">
      <c r="B354" s="1" t="s">
        <v>287</v>
      </c>
      <c r="C354" s="1">
        <v>1.0141325190285899</v>
      </c>
    </row>
    <row r="355" spans="2:3" x14ac:dyDescent="0.3">
      <c r="B355" s="1" t="s">
        <v>446</v>
      </c>
      <c r="C355" s="1">
        <v>2.3639620453133299</v>
      </c>
    </row>
    <row r="356" spans="2:3" x14ac:dyDescent="0.3">
      <c r="B356" s="1" t="s">
        <v>447</v>
      </c>
      <c r="C356" s="1">
        <v>1.1116136151504801</v>
      </c>
    </row>
    <row r="357" spans="2:3" x14ac:dyDescent="0.3">
      <c r="B357" s="1" t="s">
        <v>281</v>
      </c>
      <c r="C357" s="1">
        <v>1.4290939042197399</v>
      </c>
    </row>
    <row r="358" spans="2:3" x14ac:dyDescent="0.3">
      <c r="B358" s="1" t="s">
        <v>249</v>
      </c>
      <c r="C358" s="1">
        <v>1.6662623813899899</v>
      </c>
    </row>
    <row r="359" spans="2:3" x14ac:dyDescent="0.3">
      <c r="B359" s="1" t="s">
        <v>216</v>
      </c>
      <c r="C359" s="1">
        <v>1.7381259765266199</v>
      </c>
    </row>
    <row r="360" spans="2:3" x14ac:dyDescent="0.3">
      <c r="B360" s="1" t="s">
        <v>291</v>
      </c>
      <c r="C360" s="1">
        <v>-1.02531923815249</v>
      </c>
    </row>
    <row r="361" spans="2:3" x14ac:dyDescent="0.3">
      <c r="B361" s="1" t="s">
        <v>448</v>
      </c>
      <c r="C361" s="1">
        <v>-1.86761056879382</v>
      </c>
    </row>
    <row r="362" spans="2:3" x14ac:dyDescent="0.3">
      <c r="B362" s="1" t="s">
        <v>449</v>
      </c>
      <c r="C362" s="1">
        <v>1.6996913696377001</v>
      </c>
    </row>
    <row r="363" spans="2:3" x14ac:dyDescent="0.3">
      <c r="B363" s="1" t="s">
        <v>273</v>
      </c>
      <c r="C363" s="1">
        <v>1.21111686652819</v>
      </c>
    </row>
    <row r="364" spans="2:3" x14ac:dyDescent="0.3">
      <c r="B364" s="1" t="s">
        <v>243</v>
      </c>
      <c r="C364" s="1">
        <v>-1.6860250529721199</v>
      </c>
    </row>
    <row r="365" spans="2:3" x14ac:dyDescent="0.3">
      <c r="B365" s="1" t="s">
        <v>450</v>
      </c>
      <c r="C365" s="1">
        <v>1.0316565331090299</v>
      </c>
    </row>
    <row r="366" spans="2:3" x14ac:dyDescent="0.3">
      <c r="B366" s="1" t="s">
        <v>451</v>
      </c>
      <c r="C366" s="1">
        <v>-1.2273262540516401</v>
      </c>
    </row>
    <row r="367" spans="2:3" x14ac:dyDescent="0.3">
      <c r="B367" s="1" t="s">
        <v>261</v>
      </c>
      <c r="C367" s="1">
        <v>2.2765568275243599</v>
      </c>
    </row>
    <row r="368" spans="2:3" x14ac:dyDescent="0.3">
      <c r="B368" s="1" t="s">
        <v>452</v>
      </c>
      <c r="C368" s="1">
        <v>1.88274795124062</v>
      </c>
    </row>
    <row r="369" spans="2:3" x14ac:dyDescent="0.3">
      <c r="B369" s="1" t="s">
        <v>453</v>
      </c>
      <c r="C369" s="1">
        <v>1.4338237891930701</v>
      </c>
    </row>
    <row r="370" spans="2:3" x14ac:dyDescent="0.3">
      <c r="B370" s="1" t="s">
        <v>454</v>
      </c>
      <c r="C370" s="1">
        <v>1.48500530358938</v>
      </c>
    </row>
    <row r="371" spans="2:3" x14ac:dyDescent="0.3">
      <c r="B371" s="1" t="s">
        <v>285</v>
      </c>
      <c r="C371" s="1">
        <v>1.32498286649483</v>
      </c>
    </row>
    <row r="372" spans="2:3" x14ac:dyDescent="0.3">
      <c r="B372" s="1" t="s">
        <v>455</v>
      </c>
      <c r="C372" s="1">
        <v>-1.3541915969887099</v>
      </c>
    </row>
    <row r="373" spans="2:3" x14ac:dyDescent="0.3">
      <c r="B373" s="1" t="s">
        <v>456</v>
      </c>
      <c r="C373" s="1">
        <v>2.0662667077505699</v>
      </c>
    </row>
    <row r="374" spans="2:3" x14ac:dyDescent="0.3">
      <c r="B374" s="1" t="s">
        <v>457</v>
      </c>
      <c r="C374" s="1">
        <v>1.3075642798092699</v>
      </c>
    </row>
    <row r="375" spans="2:3" x14ac:dyDescent="0.3">
      <c r="B375" s="1" t="s">
        <v>458</v>
      </c>
      <c r="C375" s="1">
        <v>-1.0325894906197399</v>
      </c>
    </row>
    <row r="376" spans="2:3" x14ac:dyDescent="0.3">
      <c r="B376" s="1" t="s">
        <v>310</v>
      </c>
      <c r="C376" s="1">
        <v>1.57011569830937</v>
      </c>
    </row>
    <row r="377" spans="2:3" x14ac:dyDescent="0.3">
      <c r="B377" s="1" t="s">
        <v>459</v>
      </c>
      <c r="C377" s="1">
        <v>1.42942934089451</v>
      </c>
    </row>
    <row r="378" spans="2:3" x14ac:dyDescent="0.3">
      <c r="B378" s="1" t="s">
        <v>298</v>
      </c>
      <c r="C378" s="1">
        <v>-1.2372727708304001</v>
      </c>
    </row>
    <row r="379" spans="2:3" x14ac:dyDescent="0.3">
      <c r="B379" s="1" t="s">
        <v>260</v>
      </c>
      <c r="C379" s="1">
        <v>1.3698232236235199</v>
      </c>
    </row>
    <row r="380" spans="2:3" x14ac:dyDescent="0.3">
      <c r="B380" s="1" t="s">
        <v>262</v>
      </c>
      <c r="C380" s="1">
        <v>-1.20682630482009</v>
      </c>
    </row>
    <row r="381" spans="2:3" x14ac:dyDescent="0.3">
      <c r="B381" s="1" t="s">
        <v>254</v>
      </c>
      <c r="C381" s="1">
        <v>1.3709913679250201</v>
      </c>
    </row>
    <row r="382" spans="2:3" x14ac:dyDescent="0.3">
      <c r="B382" s="1" t="s">
        <v>271</v>
      </c>
      <c r="C382" s="1">
        <v>1.4235054818051101</v>
      </c>
    </row>
    <row r="383" spans="2:3" x14ac:dyDescent="0.3">
      <c r="B383" s="1" t="s">
        <v>286</v>
      </c>
      <c r="C383" s="1">
        <v>1.1788063695833599</v>
      </c>
    </row>
    <row r="384" spans="2:3" x14ac:dyDescent="0.3">
      <c r="B384" s="1" t="s">
        <v>265</v>
      </c>
      <c r="C384" s="1">
        <v>2.1741962405030502</v>
      </c>
    </row>
    <row r="385" spans="2:3" x14ac:dyDescent="0.3">
      <c r="B385" s="1" t="s">
        <v>460</v>
      </c>
      <c r="C385" s="1">
        <v>1.66662012043746</v>
      </c>
    </row>
    <row r="386" spans="2:3" x14ac:dyDescent="0.3">
      <c r="B386" s="1" t="s">
        <v>461</v>
      </c>
      <c r="C386" s="1">
        <v>-1.1781399006142299</v>
      </c>
    </row>
    <row r="387" spans="2:3" x14ac:dyDescent="0.3">
      <c r="B387" s="1" t="s">
        <v>251</v>
      </c>
      <c r="C387" s="1">
        <v>1.04005473240313</v>
      </c>
    </row>
    <row r="388" spans="2:3" x14ac:dyDescent="0.3">
      <c r="B388" s="1" t="s">
        <v>462</v>
      </c>
      <c r="C388" s="1">
        <v>-2.0538396196843101</v>
      </c>
    </row>
    <row r="389" spans="2:3" x14ac:dyDescent="0.3">
      <c r="B389" s="1" t="s">
        <v>272</v>
      </c>
      <c r="C389" s="1">
        <v>-1.3303991031348901</v>
      </c>
    </row>
    <row r="390" spans="2:3" x14ac:dyDescent="0.3">
      <c r="B390" s="1" t="s">
        <v>313</v>
      </c>
      <c r="C390" s="1">
        <v>2.08554281552891</v>
      </c>
    </row>
    <row r="391" spans="2:3" x14ac:dyDescent="0.3">
      <c r="B391" s="1" t="s">
        <v>463</v>
      </c>
      <c r="C391" s="1">
        <v>1.4150952403363799</v>
      </c>
    </row>
    <row r="392" spans="2:3" x14ac:dyDescent="0.3">
      <c r="B392" s="1" t="s">
        <v>464</v>
      </c>
      <c r="C392" s="1">
        <v>-1.37050434212901</v>
      </c>
    </row>
    <row r="393" spans="2:3" x14ac:dyDescent="0.3">
      <c r="B393" s="1" t="s">
        <v>465</v>
      </c>
      <c r="C393" s="1">
        <v>-1.20066788506317</v>
      </c>
    </row>
    <row r="394" spans="2:3" x14ac:dyDescent="0.3">
      <c r="B394" s="1" t="s">
        <v>220</v>
      </c>
      <c r="C394" s="1">
        <v>1.43586333505843</v>
      </c>
    </row>
    <row r="395" spans="2:3" x14ac:dyDescent="0.3">
      <c r="B395" s="1" t="s">
        <v>466</v>
      </c>
      <c r="C395" s="1">
        <v>-1.0561067476716</v>
      </c>
    </row>
    <row r="396" spans="2:3" x14ac:dyDescent="0.3">
      <c r="B396" s="1" t="s">
        <v>467</v>
      </c>
      <c r="C396" s="1">
        <v>-1.1745637380060501</v>
      </c>
    </row>
    <row r="397" spans="2:3" x14ac:dyDescent="0.3">
      <c r="B397" s="1" t="s">
        <v>468</v>
      </c>
      <c r="C397" s="1">
        <v>-1.7106837633415</v>
      </c>
    </row>
    <row r="398" spans="2:3" x14ac:dyDescent="0.3">
      <c r="B398" s="1" t="s">
        <v>469</v>
      </c>
      <c r="C398" s="1">
        <v>-1.81535942276232</v>
      </c>
    </row>
    <row r="399" spans="2:3" x14ac:dyDescent="0.3">
      <c r="B399" s="1" t="s">
        <v>470</v>
      </c>
      <c r="C399" s="1">
        <v>-1.52488620008869</v>
      </c>
    </row>
    <row r="400" spans="2:3" x14ac:dyDescent="0.3">
      <c r="B400" s="1" t="s">
        <v>326</v>
      </c>
      <c r="C400" s="1">
        <v>-2.2822521564198599</v>
      </c>
    </row>
    <row r="401" spans="2:3" x14ac:dyDescent="0.3">
      <c r="B401" s="1" t="s">
        <v>259</v>
      </c>
      <c r="C401" s="1">
        <v>1.3426496854700101</v>
      </c>
    </row>
    <row r="402" spans="2:3" x14ac:dyDescent="0.3">
      <c r="B402" s="1" t="s">
        <v>471</v>
      </c>
      <c r="C402" s="1">
        <v>-1.47323801978677</v>
      </c>
    </row>
    <row r="403" spans="2:3" x14ac:dyDescent="0.3">
      <c r="B403" s="1" t="s">
        <v>239</v>
      </c>
      <c r="C403" s="1">
        <v>1.04871149230288</v>
      </c>
    </row>
    <row r="404" spans="2:3" x14ac:dyDescent="0.3">
      <c r="B404" s="1" t="s">
        <v>267</v>
      </c>
      <c r="C404" s="1">
        <v>-1.2984392720776401</v>
      </c>
    </row>
    <row r="405" spans="2:3" x14ac:dyDescent="0.3">
      <c r="B405" s="1" t="s">
        <v>316</v>
      </c>
      <c r="C405" s="1">
        <v>-1.72013258974801</v>
      </c>
    </row>
    <row r="406" spans="2:3" x14ac:dyDescent="0.3">
      <c r="B406" s="1" t="s">
        <v>472</v>
      </c>
      <c r="C406" s="1">
        <v>1.1130770852762499</v>
      </c>
    </row>
    <row r="407" spans="2:3" x14ac:dyDescent="0.3">
      <c r="B407" s="1" t="s">
        <v>473</v>
      </c>
      <c r="C407" s="1">
        <v>-1.4450469495893501</v>
      </c>
    </row>
    <row r="408" spans="2:3" x14ac:dyDescent="0.3">
      <c r="B408" s="1" t="s">
        <v>235</v>
      </c>
      <c r="C408" s="1">
        <v>1.8250509160839401</v>
      </c>
    </row>
    <row r="409" spans="2:3" x14ac:dyDescent="0.3">
      <c r="B409" s="1" t="s">
        <v>290</v>
      </c>
      <c r="C409" s="1">
        <v>1.1413197794927401</v>
      </c>
    </row>
    <row r="410" spans="2:3" x14ac:dyDescent="0.3">
      <c r="B410" s="1" t="s">
        <v>474</v>
      </c>
      <c r="C410" s="1">
        <v>-1.4536597273690199</v>
      </c>
    </row>
    <row r="411" spans="2:3" x14ac:dyDescent="0.3">
      <c r="B411" s="1" t="s">
        <v>475</v>
      </c>
      <c r="C411" s="1">
        <v>-1.3117891053493</v>
      </c>
    </row>
    <row r="412" spans="2:3" x14ac:dyDescent="0.3">
      <c r="B412" s="1" t="s">
        <v>476</v>
      </c>
      <c r="C412" s="1">
        <v>1.5562133044669699</v>
      </c>
    </row>
    <row r="413" spans="2:3" x14ac:dyDescent="0.3">
      <c r="B413" s="1" t="s">
        <v>479</v>
      </c>
      <c r="C413" s="1">
        <v>1.1692590118066699</v>
      </c>
    </row>
    <row r="414" spans="2:3" x14ac:dyDescent="0.3">
      <c r="B414" s="1" t="s">
        <v>477</v>
      </c>
      <c r="C414" s="1">
        <v>-1.6627613559402299</v>
      </c>
    </row>
  </sheetData>
  <phoneticPr fontId="1" type="noConversion"/>
  <conditionalFormatting sqref="A1:B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0T14:21:36Z</dcterms:modified>
</cp:coreProperties>
</file>